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29040" windowHeight="16440" tabRatio="500"/>
  </bookViews>
  <sheets>
    <sheet name="Sheet1" sheetId="1" r:id="rId1"/>
  </sheets>
  <definedNames>
    <definedName name="_xlnm._FilterDatabase" localSheetId="0" hidden="1">Sheet1!$A$6:$I$6</definedName>
    <definedName name="sig_diff_vs_rabbit_genome_background_identify" localSheetId="0">Sheet1!$A$2:$I$289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1" l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7" i="1"/>
</calcChain>
</file>

<file path=xl/connections.xml><?xml version="1.0" encoding="utf-8"?>
<connections xmlns="http://schemas.openxmlformats.org/spreadsheetml/2006/main">
  <connection id="1" name="sig_diff_vs_rabbit_genome_background_identify" type="6" refreshedVersion="0" background="1" saveData="1">
    <textPr fileType="mac" sourceFile="Macintosh HD:Users:Andrew:Data:RNAseq_paper_07_01_2013:sig_diff_kegg:sig_diff_vs_rabbit_genome_background_identify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05" uniqueCount="1104">
  <si>
    <t>##Databases: KEGG PATHWAY</t>
  </si>
  <si>
    <t>##Statistical test method: hypergeometric test / Fisher's exact test</t>
  </si>
  <si>
    <t>##FDR correction method: Benjamini and Hochberg</t>
  </si>
  <si>
    <t>P-Value</t>
  </si>
  <si>
    <t>Corrected P-Value</t>
  </si>
  <si>
    <t>Hyperlink</t>
  </si>
  <si>
    <t>Ribosome</t>
  </si>
  <si>
    <t>ko03010</t>
  </si>
  <si>
    <t>ENSOCUG00000021402|ENSOCUT00000023165|ENSOCUG00000007536|ENSOCUT00000007537|ENSOCUG00000017386|ENSOCUT00000033172|ENSOCUG00000024544|ENSOCUT00000021136|ENSOCUG00000004902|ENSOCUT00000004899|ENSOCUG00000021708|ENSOCUT00000027472|ENSOCUG00000029728|ENSOCUT00000033428|ENSOCUG00000025258|ENSOCUT00000022323|ENSOCUG00000028015|ENSOCUT00000013552|ENSOCUG00000025328|ENSOCUT00000031834|ENSOCUG00000022732|ENSOCUT00000022036|ENSOCUG00000025563|ENSOCUT00000028964|ENSOCUG00000017386|ENSOCUT00000017384|ENSOCUG00000003068|ENSOCUT00000003066|ENSOCUG00000010309|ENSOCUT00000010309|ENSOCUG00000027837|ENSOCUT00000021220|ENSOCUG00000024668|ENSOCUT00000027243|ENSOCUG00000027683|ENSOCUT00000031803|ENSOCUG00000011373|ENSOCUT00000011373|ENSOCUG00000025034|ENSOCUT00000028522|ENSOCUG00000024002|ENSOCUT00000023775|ENSOCUG00000005304|ENSOCUT00000005303|ENSOCUG00000024505|ENSOCUT00000033446|ENSOCUG00000024505|ENSOCUT00000023676|ENSOCUG00000003706|ENSOCUT00000003704|ENSOCUG00000027307|ENSOCUT00000030260|ENSOCUG00000024676|ENSOCUT00000028537|ENSOCUG00000022888|ENSOCUT00000000081|ENSOCUG00000024873|ENSOCUT00000029815|ENSOCUG00000022399|ENSOCUT00000013210|ENSOCUG00000009140|ENSOCUT00000009141|ENSOCUG00000022355|ENSOCUT00000030354|ENSOCUG00000023537|ENSOCUT00000021134|ENSOCUG00000029674|ENSOCUT00000034046|ENSOCUG00000027082|ENSOCUT00000016413|ENSOCUG00000022442|ENSOCUT00000009733|ENSOCUG00000021484|ENSOCUT00000030802|ENSOCUG00000027968|ENSOCUT00000023231|ENSOCUG00000000851|ENSOCUT00000000851|ENSOCUG00000002862|ENSOCUT00000002860|ENSOCUG00000015239|ENSOCUT00000015233|ENSOCUG00000005536|ENSOCUT00000005534|ENSOCUG00000027112|ENSOCUT00000023684|ENSOCUG00000027423|ENSOCUT00000023198|ENSOCUG00000025046|ENSOCUT00000006234|ENSOCUG00000025109|ENSOCUT00000031448|ENSOCUG00000015749|ENSOCUT00000015749|ENSOCUG00000006538|ENSOCUT00000006170|ENSOCUG00000014962|ENSOCUT00000014960|ENSOCUG00000027322|ENSOCUT00000027611|ENSOCUG00000012485|ENSOCUT00000012484|ENSOCUG00000027455|ENSOCUT00000023196|ENSOCUG00000028092|ENSOCUT00000032114|ENSOCUG00000027984|ENSOCUT00000021703|ENSOCUG00000022710|ENSOCUT00000031104|ENSOCUG00000002392|ENSOCUT00000002390|ENSOCUG00000003802|ENSOCUT00000003803|ENSOCUG00000024198|ENSOCUT00000021139|ENSOCUG00000005148|ENSOCUT00000005146|ENSOCUG00000022169|ENSOCUT00000023376|ENSOCUG00000022250|ENSOCUT00000032016|ENSOCUG00000024686|ENSOCUT00000027197|ENSOCUG00000002150|ENSOCUT00000002150|ENSOCUG00000021908|ENSOCUT00000029369|ENSOCUG00000014878|ENSOCUT00000014874|ENSOCUG00000007018|ENSOCUT00000007017|ENSOCUG00000025551|ENSOCUT00000029568|ENSOCUG00000023673|ENSOCUT00000027524|ENSOCUG00000026012|ENSOCUT00000001262|ENSOCUG00000022085|ENSOCUT00000025521|ENSOCUG00000008507|ENSOCUT00000008505|ENSOCUG00000022920|ENSOCUT00000026176|ENSOCUG00000026497|ENSOCUT00000024864|ENSOCUG00000021220|ENSOCUT00000029299|ENSOCUG00000007825|ENSOCUT00000007822|ENSOCUG00000025431|ENSOCUT00000023903|ENSOCUG00000001232|ENSOCUT00000001231|ENSOCUG00000026627|ENSOCUT00000024894|ENSOCUG00000021964|ENSOCUT00000026367|ENSOCUG00000020926|ENSOCUT00000021969|ENSOCUG00000022742|ENSOCUT00000027491|ENSOCUG00000021191|ENSOCUT00000022283|ENSOCUG00000003613|ENSOCUT00000003610|ENSOCUG00000014699|ENSOCUT00000014693|ENSOCUG00000008778|ENSOCUT00000008779|ENSOCUG00000014410|ENSOCUT00000014408|ENSOCUG00000021352|ENSOCUT00000023807|ENSOCUG00000026631|ENSOCUT00000028955|ENSOCUG00000022207|ENSOCUT00000024195|ENSOCUG00000021292|ENSOCUT00000025822|ENSOCUG00000010309|ENSOCUT00000033878|ENSOCUG00000004065|ENSOCUT00000004064|ENSOCUG00000006135|ENSOCUT00000006135|ENSOCUG00000022465|ENSOCUT00000013904|ENSOCUG00000027459|ENSOCUT00000008572|ENSOCUG00000022412|ENSOCUT00000028446|ENSOCUG00000026336|ENSOCUT00000023161|ENSOCUG00000002996|ENSOCUT00000002996|ENSOCUG00000027918|ENSOCUT00000030929|ENSOCUG00000025196|ENSOCUT00000022493|ENSOCUG00000011509|ENSOCUT00000011505|ENSOCUG00000026942|ENSOCUT00000025809|ENSOCUG00000026323|ENSOCUT00000029787|ENSOCUG00000003336|ENSOCUT00000003335|ENSOCUG00000005749|ENSOCUT00000005748|ENSOCUG00000027435|ENSOCUT00000026363|ENSOCUG00000021269|ENSOCUT00000021333|ENSOCUG00000024833|ENSOCUT00000023629</t>
  </si>
  <si>
    <t>http://www.genome.jp/kegg-bin/show_pathway?ko03010/K02953%09red/K02937%09red/K02998%09red/K02903%09red/K02955%09red/K02918%09red/K02867%09red/K02934%09red/K02865%09red/K02936%09red/K02885%09red/K02912%09red/K02910%09red/K02917%09red/K02880%09red/K02883%09red/K02882%09red/K02993%09red/K02991%09red/K02979%09red/K02978%09red/K02974%09red/K02977%09red/K02976%09red/K02971%09red/K02888%09red/K02973%09red/K02875%09red/K02898%09red/K02969%09red/K02954%09red/K02941%09red/K02870%09red/K02866%09red/K02922%09red/K02923%09red/K02920%09red/K02877%09red/K02908%09red/K02927%09red/K02872%09red/K02873%09red/K02896%09red/K02938%09red/K02925%09red/K02900%09red/K02893%09red/K02891%09red/K02985%09red/K02987%09red/K02980%09red/K02981%09red/K02949%09red/K02983%09red/K02966%09red/K02958%09red/K02964%09red/K02905%09red/K02962%09red/K02989%09red/K02960%09red/K02947%09red</t>
  </si>
  <si>
    <t>DNA replication</t>
  </si>
  <si>
    <t>ko03030</t>
  </si>
  <si>
    <t>ENSOCUG00000016538|ENSOCUT00000016547|ENSOCUG00000004580|ENSOCUT00000004584|ENSOCUG00000004005|ENSOCUT00000004001|ENSOCUG00000015924|ENSOCUT00000015924|ENSOCUG00000014942|ENSOCUT00000014944|ENSOCUG00000011841|ENSOCUT00000011847|ENSOCUG00000000467|ENSOCUT00000000468|ENSOCUG00000004059|ENSOCUT00000004057|ENSOCUG00000004273|ENSOCUT00000004273|ENSOCUG00000000300|ENSOCUT00000026286|ENSOCUG00000010637|ENSOCUT00000010637|ENSOCUG00000003624|ENSOCUT00000003622|ENSOCUG00000022591|ENSOCUT00000021608|ENSOCUG00000001710|ENSOCUT00000001710|ENSOCUG00000000300|ENSOCUT00000000301</t>
  </si>
  <si>
    <t>http://www.genome.jp/kegg-bin/show_pathway?ko03030/K10756%09red/K10747%09red/K02542%09red/K04802%09red/K03111%09red/K02210%09red/K02321%09red/K02212%09red/K02540%09red/K02541%09red/K02209%09red/K02328%09red/K03505%09red/K10740%09red</t>
  </si>
  <si>
    <t>Pyrimidine metabolism</t>
  </si>
  <si>
    <t>ko00240</t>
  </si>
  <si>
    <t>ENSOCUG00000008545|ENSOCUT00000008545|ENSOCUG00000022135|ENSOCUT00000021363|ENSOCUG00000008446|ENSOCUT00000008443|ENSOCUG00000003961|ENSOCUT00000003961|ENSOCUG00000004070|ENSOCUT00000004071|ENSOCUG00000004580|ENSOCUT00000004584|ENSOCUG00000024946|ENSOCUT00000024193|ENSOCUG00000007078|ENSOCUT00000007077|ENSOCUG00000009107|ENSOCUT00000009109|ENSOCUG00000023813|ENSOCUT00000031003|ENSOCUG00000013608|ENSOCUT00000013604|ENSOCUG00000004005|ENSOCUT00000004001|ENSOCUG00000008667|ENSOCUT00000008673|ENSOCUG00000014942|ENSOCUT00000014944|ENSOCUG00000003050|ENSOCUT00000003050|ENSOCUG00000006803|ENSOCUT00000006802|ENSOCUG00000008919|ENSOCUT00000008922|ENSOCUG00000009107|ENSOCUT00000033836|ENSOCUG00000005820|ENSOCUT00000005818|ENSOCUG00000010046|ENSOCUT00000010039|ENSOCUG00000008919|ENSOCUT00000033749|ENSOCUG00000014902|ENSOCUT00000014902|ENSOCUG00000004807|ENSOCUT00000004807|ENSOCUG00000023609|ENSOCUT00000023814|ENSOCUG00000024946|ENSOCUT00000033906|ENSOCUG00000008667|ENSOCUT00000008664|ENSOCUG00000012064|ENSOCUT00000022962|ENSOCUG00000012064|ENSOCUT00000012060|ENSOCUG00000023403|ENSOCUT00000030165</t>
  </si>
  <si>
    <t>http://www.genome.jp/kegg-bin/show_pathway?ko00240/K02321%09red/K00857%09red/K00384%09red/K01519%09red/K00757%09red/K00876%09red/K03016%09red/K01511%09red/K00560%09red/K03014%09red/K03023%09red/K03505%09red/K10808%09red/K03012%09red/K02328%09red/K01081%09red/K00940%09red/K03019%09red/K03008%09red</t>
  </si>
  <si>
    <t>Oxidative phosphorylation</t>
  </si>
  <si>
    <t>ko00190</t>
  </si>
  <si>
    <t>ENSOCUG00000022885|ENSOCUT00000029374|ENSOCUG00000022022|ENSOCUT00000026001|ENSOCUG00000015169|ENSOCUT00000015182|ENSOCUG00000007121|ENSOCUT00000007117|ENSOCUG00000028159|ENSOCUT00000021079|ENSOCUG00000015169|ENSOCUT00000025820|ENSOCUG00000012422|ENSOCUT00000012424|ENSOCUG00000029455|ENSOCUT00000033280|ENSOCUG00000029099|ENSOCUT00000033124|ENSOCUG00000029372|ENSOCUT00000033704|ENSOCUG00000029115|ENSOCUT00000033140|ENSOCUG00000021989|ENSOCUT00000031789|ENSOCUG00000006473|ENSOCUT00000006474|ENSOCUG00000009606|ENSOCUT00000009602|ENSOCUG00000000958|ENSOCUT00000000958|ENSOCUG00000009873|ENSOCUT00000009870|ENSOCUG00000029105|ENSOCUT00000033130|ENSOCUG00000010926|ENSOCUT00000029200|ENSOCUG00000012018|ENSOCUT00000012014|ENSOCUG00000023263|ENSOCUT00000028353|ENSOCUG00000001042|ENSOCUT00000001042|ENSOCUG00000000989|ENSOCUT00000000989|ENSOCUG00000024043|ENSOCUT00000024839|ENSOCUG00000011503|ENSOCUT00000011501|ENSOCUG00000014194|ENSOCUT00000014191|ENSOCUG00000017388|ENSOCUT00000017385|ENSOCUG00000029103|ENSOCUT00000033128|ENSOCUG00000008371|ENSOCUT00000008366|ENSOCUG00000014136|ENSOCUT00000014129|ENSOCUG00000012422|ENSOCUT00000033400|ENSOCUG00000023143|ENSOCUT00000028448|ENSOCUG00000013818|ENSOCUT00000013812|ENSOCUG00000010247|ENSOCUT00000010246</t>
  </si>
  <si>
    <t>http://www.genome.jp/kegg-bin/show_pathway?ko00190/K02154%09red/K02257%09red/K02261%09red/K02273%09red/K02130%09red/K02270%09red/K02271%09red/K02135%09red/K02155%09red/K02151%09red/K03948%09red/K03964%09red/K03968%09red/K03947%09red/K03880%09red/K02140%09red/K02268%09red/K02129%09red/K02145%09red/K02146%09red/K11351%09red/K02149%09red/K02262%09red/K02267%09red/K02266%09red/K00412%09red/K03956%09red/K01542%09red</t>
  </si>
  <si>
    <t>Meiosis - yeast</t>
  </si>
  <si>
    <t>ko04113</t>
  </si>
  <si>
    <t>ENSOCUG00000005034|ENSOCUT00000005040|ENSOCUG00000005332|ENSOCUT00000033581|ENSOCUG00000016538|ENSOCUT00000016547|ENSOCUG00000001710|ENSOCUT00000001710|ENSOCUG00000011244|ENSOCUT00000011258|ENSOCUG00000005332|ENSOCUT00000005332|ENSOCUG00000004898|ENSOCUT00000004898|ENSOCUG00000000300|ENSOCUT00000000301|ENSOCUG00000016800|ENSOCUT00000026935|ENSOCUG00000015924|ENSOCUT00000015924|ENSOCUG00000004273|ENSOCUT00000004273|ENSOCUG00000000300|ENSOCUT00000026286|ENSOCUG00000010637|ENSOCUT00000010637|ENSOCUG00000027936|ENSOCUT00000030891|ENSOCUG00000006396|ENSOCUT00000006397|ENSOCUG00000021029|ENSOCUT00000024016|ENSOCUG00000011340|ENSOCUT00000011339|ENSOCUG00000017572|ENSOCUT00000017573|ENSOCUG00000017572|ENSOCUT00000033322</t>
  </si>
  <si>
    <t>http://www.genome.jp/kegg-bin/show_pathway?ko04113/K02365%09red/K02542%09red/K11584%09red/K04382%09red/K02210%09red/K03363%09red/K02212%09red/K02213%09red/K02540%09red/K06628%09red/K02209%09red/K06639%09red/K06636%09red/K06269%09red/K02541%09red</t>
  </si>
  <si>
    <t>Cell cycle - yeast</t>
  </si>
  <si>
    <t>ko04111</t>
  </si>
  <si>
    <t>ENSOCUG00000005034|ENSOCUT00000005040|ENSOCUG00000000300|ENSOCUT00000000301|ENSOCUG00000005332|ENSOCUT00000033581|ENSOCUG00000016538|ENSOCUT00000016547|ENSOCUG00000005332|ENSOCUT00000005332|ENSOCUG00000000300|ENSOCUT00000026286|ENSOCUG00000011555|ENSOCUT00000025600|ENSOCUG00000004898|ENSOCUT00000004898|ENSOCUG00000011244|ENSOCUT00000011258|ENSOCUG00000016800|ENSOCUT00000026935|ENSOCUG00000015924|ENSOCUT00000015924|ENSOCUG00000024762|ENSOCUT00000031991|ENSOCUG00000011555|ENSOCUT00000011556|ENSOCUG00000010637|ENSOCUT00000010637|ENSOCUG00000004273|ENSOCUT00000004273|ENSOCUG00000001710|ENSOCUT00000001710|ENSOCUG00000006396|ENSOCUT00000006397|ENSOCUG00000017446|ENSOCUT00000017444|ENSOCUG00000021029|ENSOCUT00000024016|ENSOCUG00000011340|ENSOCUT00000011339|ENSOCUG00000022505|ENSOCUT00000014322</t>
  </si>
  <si>
    <t>http://www.genome.jp/kegg-bin/show_pathway?ko04111/K02365%09red/K02542%09red/K04354%09red/K03094%09red/K04382%09red/K02210%09red/K03363%09red/K02212%09red/K02213%09red/K02540%09red/K06628%09red/K02209%09red/K06639%09red/K06636%09red/K02219%09red/K02180%09red/K02541%09red</t>
  </si>
  <si>
    <t>Renal cell carcinoma</t>
  </si>
  <si>
    <t>ko05211</t>
  </si>
  <si>
    <t>ENSOCUG00000013221|ENSOCUT00000013223|ENSOCUG00000014904|ENSOCUT00000028059|ENSOCUG00000027603|ENSOCUT00000021988|ENSOCUG00000005924|ENSOCUT00000005927|ENSOCUG00000010116|ENSOCUT00000010114|ENSOCUG00000001212|ENSOCUT00000001212|ENSOCUG00000003271|ENSOCUT00000027936|ENSOCUG00000014319|ENSOCUT00000023310|ENSOCUG00000017566|ENSOCUT00000030720|ENSOCUG00000006052|ENSOCUT00000006056|ENSOCUG00000027746|ENSOCUT00000009820|ENSOCUG00000005924|ENSOCUT00000034026|ENSOCUG00000003271|ENSOCUT00000003271|ENSOCUG00000023222|ENSOCUT00000023652|ENSOCUG00000014319|ENSOCUT00000014318|ENSOCUG00000025363|ENSOCUT00000021233|ENSOCUG00000007844|ENSOCUT00000021553|ENSOCUG00000013221|ENSOCUT00000034097|ENSOCUG00000001764|ENSOCUT00000001765|ENSOCUG00000021494|ENSOCUT00000024188|ENSOCUG00000017750|ENSOCUT00000017752</t>
  </si>
  <si>
    <t>http://www.genome.jp/kegg-bin/show_pathway?ko05211/K01679%09red/K03099%09red/K03873%09red/K03872%09red/K09095%09red/K17386%09red/K09593%09red/K07299%09red/K09594%09red/K04448%09red/K09592%09red/K15589%09red/K02649%09red</t>
  </si>
  <si>
    <t>Amino sugar and nucleotide sugar metabolism</t>
  </si>
  <si>
    <t>ko00520</t>
  </si>
  <si>
    <t>ENSOCUG00000005531|ENSOCUT00000005531|ENSOCUG00000021194|ENSOCUT00000031042|ENSOCUG00000002137|ENSOCUT00000026076|ENSOCUG00000000197|ENSOCUT00000000198|ENSOCUG00000004938|ENSOCUT00000004945|ENSOCUG00000021194|ENSOCUT00000021085|ENSOCUG00000007858|ENSOCUT00000007857|ENSOCUG00000014973|ENSOCUT00000014978|ENSOCUG00000004430|ENSOCUT00000004431|ENSOCUG00000005015|ENSOCUT00000005013|ENSOCUG00000014248|ENSOCUT00000014248|ENSOCUG00000006461|ENSOCUT00000006459|ENSOCUG00000006697|ENSOCUT00000006701|ENSOCUG00000016963|ENSOCUT00000016961|ENSOCUG00000017918|ENSOCUT00000017917|ENSOCUG00000015579|ENSOCUT00000015582|ENSOCUG00000013129|ENSOCUT00000013126</t>
  </si>
  <si>
    <t>http://www.genome.jp/kegg-bin/show_pathway?ko00520/K00972%09red/K00966%09red/K00326%09red/K00844%09red/K00849%09red/K00963%09red/K00983%09red/K02564%09red/K01443%09red/K08080%09red/K00012%09red/K00621%09red</t>
  </si>
  <si>
    <t>Focal adhesion</t>
  </si>
  <si>
    <t>ko04510</t>
  </si>
  <si>
    <t>ENSOCUG00000013101|ENSOCUT00000013102|ENSOCUG00000015992|ENSOCUT00000015992|ENSOCUG00000025148|ENSOCUT00000027873|ENSOCUG00000000403|ENSOCUT00000000403|ENSOCUG00000017573|ENSOCUT00000017571|ENSOCUG00000024511|ENSOCUT00000028598|ENSOCUG00000010104|ENSOCUT00000010116|ENSOCUG00000007472|ENSOCUT00000007478|ENSOCUG00000005101|ENSOCUT00000005110|ENSOCUG00000025192|ENSOCUT00000028784|ENSOCUG00000000637|ENSOCUT00000000637|ENSOCUG00000011942|ENSOCUT00000011949|ENSOCUG00000000258|ENSOCUT00000000258|ENSOCUG00000006438|ENSOCUT00000006439|ENSOCUG00000014319|ENSOCUT00000014318|ENSOCUG00000003032|ENSOCUT00000003038|ENSOCUG00000012881|ENSOCUT00000012892|ENSOCUG00000003008|ENSOCUT00000028028|ENSOCUG00000025312|ENSOCUT00000028994|ENSOCUG00000017626|ENSOCUT00000017629|ENSOCUG00000009990|ENSOCUT00000009992|ENSOCUG00000027603|ENSOCUT00000021988|ENSOCUG00000000172|ENSOCUT00000000172|ENSOCUG00000015312|ENSOCUT00000015311|ENSOCUG00000013276|ENSOCUT00000013296|ENSOCUG00000026899|ENSOCUT00000029805|ENSOCUG00000014319|ENSOCUT00000023310|ENSOCUG00000005867|ENSOCUT00000005867|ENSOCUG00000015449|ENSOCUT00000031523|ENSOCUG00000014857|ENSOCUT00000014884|ENSOCUG00000026899|ENSOCUT00000027691|ENSOCUG00000009424|ENSOCUT00000030499|ENSOCUG00000011387|ENSOCUT00000011396|ENSOCUG00000026796|ENSOCUT00000023863|ENSOCUG00000017242|ENSOCUT00000017240|ENSOCUG00000021304|ENSOCUT00000014616|ENSOCUG00000006052|ENSOCUT00000006056|ENSOCUG00000027936|ENSOCUT00000030891|ENSOCUG00000022297|ENSOCUT00000025761|ENSOCUG00000013232|ENSOCUT00000013259|ENSOCUG00000001212|ENSOCUT00000001212|ENSOCUG00000009878|ENSOCUT00000009875|ENSOCUG00000007844|ENSOCUT00000021553</t>
  </si>
  <si>
    <t>http://www.genome.jp/kegg-bin/show_pathway?ko04510/K12755%09red/K12757%09red/K10152%09red/K04437%09red/K05637%09red/K06586%09red/K06483%09red/K05730%09red/K06485%09red/K06487%09red/K05717%09red/K06481%09red/K06274%09red/K17386%09red/K06482%09red/K06246%09red/K04448%09red/K06269%09red/K02649%09red/K05699%09red/K03099%09red/K05692%09red/K04725%09red/K02161%09red/K05450%09red/K05726%09red/K06243%09red/K06238%09red/K06275%09red/K06273%09red/K04363%09red/K17449%09red/K06236%09red/K06237%09red</t>
  </si>
  <si>
    <t>ECM-receptor interaction</t>
  </si>
  <si>
    <t>ko04512</t>
  </si>
  <si>
    <t>ENSOCUG00000010955|ENSOCUT00000024390|ENSOCUG00000003966|ENSOCUT00000003969|ENSOCUG00000025148|ENSOCUT00000027873|ENSOCUG00000000403|ENSOCUT00000000403|ENSOCUG00000010104|ENSOCUT00000010116|ENSOCUG00000007472|ENSOCUT00000007478|ENSOCUG00000025192|ENSOCUT00000028784|ENSOCUG00000009097|ENSOCUT00000009094|ENSOCUG00000003032|ENSOCUT00000003038|ENSOCUG00000012881|ENSOCUT00000012892|ENSOCUG00000003008|ENSOCUT00000028028|ENSOCUG00000013232|ENSOCUT00000013259|ENSOCUG00000009990|ENSOCUT00000009992|ENSOCUG00000002492|ENSOCUT00000002492|ENSOCUG00000005101|ENSOCUT00000005110|ENSOCUG00000013276|ENSOCUT00000013296|ENSOCUG00000014857|ENSOCUT00000014884|ENSOCUG00000009424|ENSOCUT00000030499|ENSOCUG00000000715|ENSOCUT00000000715|ENSOCUG00000011387|ENSOCUT00000011396|ENSOCUG00000022297|ENSOCUT00000025761|ENSOCUG00000017626|ENSOCUT00000017629</t>
  </si>
  <si>
    <t>http://www.genome.jp/kegg-bin/show_pathway?ko04512/K05637%09red/K06485%09red/K06243%09red/K06487%09red/K05717%09red/K06481%09red/K06586%09red/K06483%09red/K06482%09red/K06238%09red/K06266%09red/K16338%09red/K06256%09red/K06259%09red/K06246%09red/K06236%09red/K06237%09red/K06255%09red</t>
  </si>
  <si>
    <t>Cell cycle</t>
  </si>
  <si>
    <t>ko04110</t>
  </si>
  <si>
    <t>ENSOCUG00000000856|ENSOCUT00000000856|ENSOCUG00000005332|ENSOCUT00000033581|ENSOCUG00000001710|ENSOCUT00000001710|ENSOCUG00000017573|ENSOCUT00000017571|ENSOCUG00000004059|ENSOCUT00000004057|ENSOCUG00000000300|ENSOCUT00000026286|ENSOCUG00000005332|ENSOCUT00000005332|ENSOCUG00000006396|ENSOCUT00000006397|ENSOCUG00000011340|ENSOCUT00000011339|ENSOCUG00000022505|ENSOCUT00000014322|ENSOCUG00000006405|ENSOCUT00000006404|ENSOCUG00000014356|ENSOCUT00000014356|ENSOCUG00000016048|ENSOCUT00000016040|ENSOCUG00000004273|ENSOCUT00000004273|ENSOCUG00000005034|ENSOCUT00000005040|ENSOCUG00000001138|ENSOCUT00000001139|ENSOCUG00000016800|ENSOCUT00000026935|ENSOCUG00000015924|ENSOCUT00000015924|ENSOCUG00000017446|ENSOCUT00000017444|ENSOCUG00000000300|ENSOCUT00000000301|ENSOCUG00000002858|ENSOCUT00000002855|ENSOCUG00000016538|ENSOCUT00000016547|ENSOCUG00000025281|ENSOCUT00000028322|ENSOCUG00000004898|ENSOCUT00000004898|ENSOCUG00000011244|ENSOCUT00000011258|ENSOCUG00000029601|ENSOCUT00000034102|ENSOCUG00000010637|ENSOCUT00000010637|ENSOCUG00000010022|ENSOCUT00000010024|ENSOCUG00000003392|ENSOCUT00000003391|ENSOCUG00000003674|ENSOCUT00000003675</t>
  </si>
  <si>
    <t>http://www.genome.jp/kegg-bin/show_pathway?ko04110/K10152%09red/K06067%09red/K04802%09red/K02212%09red/K02213%09red/K17454%09red/K06639%09red/K06636%09red/K06635%09red/K02180%09red/K06628%09red/K02365%09red/K04500%09red/K04682%09red/K03094%09red/K03363%09red/K02087%09red/K02209%09red/K02210%09red/K06644%09red/K02540%09red/K04451%09red/K02542%09red/K06625%09red/K06627%09red/K02541%09red/K06620%09red</t>
  </si>
  <si>
    <t>Purine metabolism</t>
  </si>
  <si>
    <t>ko00230</t>
  </si>
  <si>
    <t>ENSOCUG00000008545|ENSOCUT00000008545|ENSOCUG00000022596|ENSOCUT00000030932|ENSOCUG00000012391|ENSOCUT00000012388|ENSOCUG00000027588|ENSOCUT00000025368|ENSOCUG00000022135|ENSOCUT00000021363|ENSOCUG00000011689|ENSOCUT00000011693|ENSOCUG00000023813|ENSOCUT00000031003|ENSOCUG00000004070|ENSOCUT00000004071|ENSOCUG00000010823|ENSOCUT00000010830|ENSOCUG00000004580|ENSOCUT00000004584|ENSOCUG00000024946|ENSOCUT00000024193|ENSOCUG00000007078|ENSOCUT00000007077|ENSOCUG00000009107|ENSOCUT00000009109|ENSOCUG00000004622|ENSOCUT00000004622|ENSOCUG00000013608|ENSOCUT00000013604|ENSOCUG00000012216|ENSOCUT00000012219|ENSOCUG00000003015|ENSOCUT00000033580|ENSOCUG00000004005|ENSOCUT00000004001|ENSOCUG00000014942|ENSOCUT00000014944|ENSOCUG00000003050|ENSOCUT00000003050|ENSOCUG00000006803|ENSOCUT00000006802|ENSOCUG00000008919|ENSOCUT00000008922|ENSOCUG00000009107|ENSOCUT00000033836|ENSOCUG00000005820|ENSOCUT00000005818|ENSOCUG00000007719|ENSOCUT00000007721|ENSOCUG00000008919|ENSOCUT00000033749|ENSOCUG00000006508|ENSOCUT00000025586|ENSOCUG00000003015|ENSOCUT00000003015|ENSOCUG00000024818|ENSOCUT00000031797|ENSOCUG00000022596|ENSOCUT00000029028|ENSOCUG00000012078|ENSOCUT00000012077|ENSOCUG00000027935|ENSOCUT00000023550|ENSOCUG00000023609|ENSOCUT00000023814|ENSOCUG00000024946|ENSOCUT00000033906|ENSOCUG00000012064|ENSOCUT00000022962|ENSOCUG00000012064|ENSOCUT00000012060|ENSOCUG00000023403|ENSOCUT00000030165</t>
  </si>
  <si>
    <t>http://www.genome.jp/kegg-bin/show_pathway?ko00230/K00088%09red/K00942%09red/K01587%09red/K03023%09red/K00939%09red/K03008%09red/K13296%09red/K01952%09red/K12323%09red/K01120%09red/K01081%09red/K01519%09red/K01511%09red/K02321%09red/K00948%09red/K03016%09red/K03012%09red/K02328%09red/K00940%09red/K03019%09red/K03014%09red/K13811%09red/K01488%09red/K10808%09red/K03505%09red</t>
  </si>
  <si>
    <t>Small cell lung cancer</t>
  </si>
  <si>
    <t>ko05222</t>
  </si>
  <si>
    <t>ENSOCUG00000000856|ENSOCUT00000000856|ENSOCUG00000000403|ENSOCUT00000000403|ENSOCUG00000010104|ENSOCUT00000010116|ENSOCUG00000016771|ENSOCUT00000016770|ENSOCUG00000014356|ENSOCUT00000014356|ENSOCUG00000003307|ENSOCUT00000003308|ENSOCUG00000014319|ENSOCUT00000014318|ENSOCUG00000025312|ENSOCUT00000028994|ENSOCUG00000013232|ENSOCUT00000013259|ENSOCUG00000009990|ENSOCUT00000009992|ENSOCUG00000005101|ENSOCUT00000005110|ENSOCUG00000001138|ENSOCUT00000001139|ENSOCUG00000014319|ENSOCUT00000023310|ENSOCUG00000013276|ENSOCUT00000013296|ENSOCUG00000024762|ENSOCUT00000031991|ENSOCUG00000016771|ENSOCUT00000033271|ENSOCUG00000009424|ENSOCUT00000030499|ENSOCUG00000011387|ENSOCUT00000011396|ENSOCUG00000022297|ENSOCUT00000025761|ENSOCUG00000017626|ENSOCUT00000017629|ENSOCUG00000009878|ENSOCUT00000009875|ENSOCUG00000015642|ENSOCUT00000015644</t>
  </si>
  <si>
    <t>http://www.genome.jp/kegg-bin/show_pathway?ko05222/K02219%09red/K16061%09red/K06485%09red/K06237%09red/K06487%09red/K05717%09red/K06481%09red/K04734%09red/K05637%09red/K04725%09red/K17454%09red/K11987%09red/K04451%09red/K02161%09red/K06246%09red/K06482%09red/K06243%09red/K06620%09red/K02649%09red</t>
  </si>
  <si>
    <t>TNF signaling pathway</t>
  </si>
  <si>
    <t>ko04668</t>
  </si>
  <si>
    <t>ENSOCUG00000004311|ENSOCUT00000023980|ENSOCUG00000006056|ENSOCUT00000006057|ENSOCUG00000024667|ENSOCUT00000022387|ENSOCUG00000007482|ENSOCUT00000007479|ENSOCUG00000016771|ENSOCUT00000016770|ENSOCUG00000025249|ENSOCUT00000028181|ENSOCUG00000014319|ENSOCUT00000014318|ENSOCUG00000011072|ENSOCUT00000011071|ENSOCUG00000025029|ENSOCUT00000030714|ENSOCUG00000014319|ENSOCUT00000023310|ENSOCUG00000023089|ENSOCUT00000022637|ENSOCUG00000016280|ENSOCUT00000016274|ENSOCUG00000016771|ENSOCUT00000033271|ENSOCUG00000015434|ENSOCUT00000015446|ENSOCUG00000021710|ENSOCUT00000028902|ENSOCUG00000004510|ENSOCUT00000022904|ENSOCUG00000029644|ENSOCUT00000034077|ENSOCUG00000021506|ENSOCUT00000024610|ENSOCUG00000003768|ENSOCUT00000003765|ENSOCUG00000011784|ENSOCUT00000011782|ENSOCUG00000024667|ENSOCUT00000024505|ENSOCUG00000001212|ENSOCUT00000001212|ENSOCUG00000015642|ENSOCUT00000015644</t>
  </si>
  <si>
    <t>http://www.genome.jp/kegg-bin/show_pathway?ko04668/K05453%09red/K12671%09red/K04448%09red/K09048%09red/K09049%09red/K14624%09red/K04734%09red/K04724%09red/K04400%09red/K04379%09red/K05508%09red/K10048%09red/K04426%09red/K06490%09red/K05419%09red/K04432%09red/K11987%09red/K03171%09red/K02649%09red/K04415%09red</t>
  </si>
  <si>
    <t>Pathways in cancer</t>
  </si>
  <si>
    <t>ko05200</t>
  </si>
  <si>
    <t>ENSOCUG00000014904|ENSOCUT00000028059|ENSOCUG00000000856|ENSOCUT00000000856|ENSOCUG00000000403|ENSOCUT00000000403|ENSOCUG00000000435|ENSOCUT00000000438|ENSOCUG00000016771|ENSOCUT00000016770|ENSOCUG00000017566|ENSOCUT00000030720|ENSOCUG00000011124|ENSOCUT00000011121|ENSOCUG00000010104|ENSOCUT00000010116|ENSOCUG00000005924|ENSOCUT00000034026|ENSOCUG00000009580|ENSOCUT00000009578|ENSOCUG00000014406|ENSOCUT00000014409|ENSOCUG00000029396|ENSOCUT00000033654|ENSOCUG00000006713|ENSOCUT00000006711|ENSOCUG00000014356|ENSOCUT00000014356|ENSOCUG00000013731|ENSOCUT00000013730|ENSOCUG00000003307|ENSOCUT00000003308|ENSOCUG00000016048|ENSOCUT00000016040|ENSOCUG00000006714|ENSOCUT00000006713|ENSOCUG00000027746|ENSOCUT00000009820|ENSOCUG00000013686|ENSOCUT00000013684|ENSOCUG00000014319|ENSOCUT00000014318|ENSOCUG00000003754|ENSOCUT00000003755|ENSOCUG00000021494|ENSOCUT00000024188|ENSOCUG00000005924|ENSOCUT00000005927|ENSOCUG00000013221|ENSOCUT00000034097|ENSOCUG00000025312|ENSOCUT00000028994|ENSOCUG00000017626|ENSOCUT00000017629|ENSOCUG00000013221|ENSOCUT00000013223|ENSOCUG00000027603|ENSOCUT00000021988|ENSOCUG00000005101|ENSOCUT00000005110|ENSOCUG00000026066|ENSOCUT00000022680|ENSOCUG00000001138|ENSOCUT00000001139|ENSOCUG00000002183|ENSOCUT00000002182|ENSOCUG00000014319|ENSOCUT00000023310|ENSOCUG00000013276|ENSOCUT00000013296|ENSOCUG00000029601|ENSOCUT00000034102|ENSOCUG00000024762|ENSOCUT00000031991|ENSOCUG00000011835|ENSOCUT00000030077|ENSOCUG00000016771|ENSOCUT00000033271|ENSOCUG00000005735|ENSOCUT00000005746|ENSOCUG00000025363|ENSOCUT00000021233|ENSOCUG00000027916|ENSOCUT00000026530|ENSOCUG00000006445|ENSOCUT00000006441|ENSOCUG00000001764|ENSOCUT00000001765|ENSOCUG00000009424|ENSOCUT00000030499|ENSOCUG00000010116|ENSOCUT00000010114|ENSOCUG00000023222|ENSOCUT00000023652|ENSOCUG00000021506|ENSOCUT00000024610|ENSOCUG00000011387|ENSOCUT00000011396|ENSOCUG00000000258|ENSOCUT00000000258|ENSOCUG00000009990|ENSOCUT00000009992|ENSOCUG00000006052|ENSOCUT00000006056|ENSOCUG00000003674|ENSOCUT00000003675|ENSOCUG00000017687|ENSOCUT00000017686|ENSOCUG00000012063|ENSOCUT00000012059|ENSOCUG00000022297|ENSOCUT00000025761|ENSOCUG00000016921|ENSOCUT00000016927|ENSOCUG00000013232|ENSOCUT00000013259|ENSOCUG00000001212|ENSOCUT00000001212|ENSOCUG00000009878|ENSOCUT00000009875|ENSOCUG00000015642|ENSOCUT00000015644|ENSOCUG00000007844|ENSOCUT00000021553</t>
  </si>
  <si>
    <t>http://www.genome.jp/kegg-bin/show_pathway?ko05200/K05717%09red/K02375%09red/K05637%09red/K04734%09red/K06067%09red/K00444%09red/K02219%09red/K08803%09red/K10053%09red/K06482%09red/K09592%09red/K10054%09red/K10030%09red/K17454%09red/K08736%09red/K10056%09red/K06487%09red/K04358%09red/K06481%09red/K17386%09red/K02354%09red/K04379%09red/K08367%09red/K11987%09red/K07299%09red/K06246%09red/K05461%09red/K06243%09red/K15589%09red/K02649%09red/K09095%09red/K04469%09red/K03099%09red/K04500%09red/K16061%09red/K01679%09red/K01398%09red/K04725%09red/K02161%09red/K01357%09red/K04448%09red/K03873%09red/K07201%09red/K06237%09red/K03209%09red/K06485%09red/K04451%09red/K03872%09red/K06625%09red/K04363%09red/K06620%09red</t>
  </si>
  <si>
    <t>Glutathione metabolism</t>
  </si>
  <si>
    <t>ko00480</t>
  </si>
  <si>
    <t>ENSOCUG00000010376|ENSOCUT00000010374|ENSOCUG00000021171|ENSOCUT00000021072|ENSOCUG00000008545|ENSOCUT00000008545|ENSOCUG00000005820|ENSOCUT00000005818|ENSOCUG00000013796|ENSOCUT00000013790|ENSOCUG00000017234|ENSOCUT00000033986|ENSOCUG00000017659|ENSOCUT00000017661|ENSOCUG00000007866|ENSOCUT00000007866|ENSOCUG00000012805|ENSOCUT00000012806|ENSOCUG00000011952|ENSOCUT00000011951|ENSOCUG00000002230|ENSOCUT00000002229|ENSOCUG00000002671|ENSOCUT00000002671|ENSOCUG00000010508|ENSOCUT00000010507|ENSOCUG00000017234|ENSOCUT00000017236|ENSOCUG00000029486|ENSOCUT00000033738</t>
  </si>
  <si>
    <t>http://www.genome.jp/kegg-bin/show_pathway?ko00480/K10808%09red/K11140%09red/K00799%09red/K00383%09red/K00036%09red/K11205%09red/K11204%09red/K00031%09red</t>
  </si>
  <si>
    <t>Collecting duct acid secretion</t>
  </si>
  <si>
    <t>ko04966</t>
  </si>
  <si>
    <t>ENSOCUG00000015169|ENSOCUT00000015182|ENSOCUG00000010926|ENSOCUT00000029200|ENSOCUG00000007121|ENSOCUT00000007117|ENSOCUG00000012018|ENSOCUT00000012014|ENSOCUG00000014136|ENSOCUT00000014129|ENSOCUG00000011503|ENSOCUT00000011501|ENSOCUG00000015169|ENSOCUT00000025820|ENSOCUG00000006473|ENSOCUT00000006474|ENSOCUG00000010247|ENSOCUT00000010246</t>
  </si>
  <si>
    <t>http://www.genome.jp/kegg-bin/show_pathway?ko04966/K01542%09red/K02145%09red/K02146%09red/K02149%09red/K02155%09red/K02154%09red/K02151%09red</t>
  </si>
  <si>
    <t>HIF-1 signaling pathway</t>
  </si>
  <si>
    <t>ko04066</t>
  </si>
  <si>
    <t>ENSOCUG00000017792|ENSOCUT00000017789|ENSOCUG00000005924|ENSOCUT00000034026|ENSOCUG00000010718|ENSOCUT00000010716|ENSOCUG00000027656|ENSOCUT00000028765|ENSOCUG00000003495|ENSOCUT00000025474|ENSOCUG00000003722|ENSOCUT00000003722|ENSOCUG00000000197|ENSOCUT00000000198|ENSOCUG00000022657|ENSOCUT00000021019|ENSOCUG00000016048|ENSOCUT00000016040|ENSOCUG00000014319|ENSOCUT00000014318|ENSOCUG00000016068|ENSOCUT00000016070|ENSOCUG00000005924|ENSOCUT00000005927|ENSOCUG00000013221|ENSOCUT00000034097|ENSOCUG00000025312|ENSOCUT00000028994|ENSOCUG00000013221|ENSOCUT00000013223|ENSOCUG00000004938|ENSOCUT00000004945|ENSOCUG00000014319|ENSOCUT00000023310|ENSOCUG00000023222|ENSOCUT00000023652|ENSOCUG00000027656|ENSOCUT00000031052|ENSOCUG00000006196|ENSOCUT00000006198|ENSOCUG00000001764|ENSOCUT00000001765|ENSOCUG00000010116|ENSOCUT00000010114|ENSOCUG00000003336|ENSOCUT00000003335|ENSOCUG00000006697|ENSOCUT00000006701|ENSOCUG00000006196|ENSOCUT00000023220</t>
  </si>
  <si>
    <t>http://www.genome.jp/kegg-bin/show_pathway?ko04066/K16451%09red/K00134%09red/K00844%09red/K03873%09red/K03872%09red/K01103%09red/K07205%09red/K12077%09red/K03982%09red/K02991%09red/K07299%09red/K02161%09red/K06625%09red/K04372%09red/K09592%09red/K02649%09red/K05465%09red</t>
  </si>
  <si>
    <t>Mismatch repair</t>
  </si>
  <si>
    <t>ko03430</t>
  </si>
  <si>
    <t>ENSOCUG00000004005|ENSOCUT00000004001|ENSOCUG00000014942|ENSOCUT00000014944|ENSOCUG00000011841|ENSOCUT00000011847|ENSOCUG00000000467|ENSOCUT00000000468|ENSOCUG00000004059|ENSOCUT00000004057|ENSOCUG00000016921|ENSOCUT00000016927|ENSOCUG00000022591|ENSOCUT00000021608|ENSOCUG00000003624|ENSOCUT00000003622</t>
  </si>
  <si>
    <t>http://www.genome.jp/kegg-bin/show_pathway?ko03430/K10756%09red/K10747%09red/K08736%09red/K10740%09red/K03111%09red/K04802%09red/K02328%09red/K03505%09red</t>
  </si>
  <si>
    <t>Hippo signaling pathway</t>
  </si>
  <si>
    <t>ko04390</t>
  </si>
  <si>
    <t>ENSOCUG00000022823|ENSOCUT00000022726|ENSOCUG00000005276|ENSOCUT00000005276|ENSOCUG00000004545|ENSOCUT00000004542|ENSOCUG00000017573|ENSOCUT00000017571|ENSOCUG00000013686|ENSOCUT00000013684|ENSOCUG00000009580|ENSOCUT00000009578|ENSOCUG00000015389|ENSOCUT00000015383|ENSOCUG00000026066|ENSOCUT00000022680|ENSOCUG00000016068|ENSOCUT00000016070|ENSOCUG00000026956|ENSOCUT00000023174|ENSOCUG00000012009|ENSOCUT00000012010|ENSOCUG00000008758|ENSOCUT00000008760|ENSOCUG00000005867|ENSOCUT00000005867|ENSOCUG00000017920|ENSOCUT00000017919|ENSOCUG00000011827|ENSOCUT00000011825|ENSOCUG00000011555|ENSOCUT00000011556|ENSOCUG00000013750|ENSOCUT00000031466|ENSOCUG00000015389|ENSOCUT00000003934|ENSOCUG00000003581|ENSOCUT00000003585|ENSOCUG00000027916|ENSOCUT00000026530|ENSOCUG00000006445|ENSOCUT00000006441|ENSOCUG00000011555|ENSOCUT00000025600|ENSOCUG00000004072|ENSOCUT00000004072|ENSOCUG00000015126|ENSOCUT00000015129|ENSOCUG00000029601|ENSOCUT00000034102|ENSOCUG00000027936|ENSOCUT00000030891|ENSOCUG00000021029|ENSOCUT00000024016|ENSOCUG00000004881|ENSOCUT00000004881|ENSOCUG00000002835|ENSOCUT00000002829</t>
  </si>
  <si>
    <t>http://www.genome.jp/kegg-bin/show_pathway?ko04390/K04412%09red/K02375%09red/K03209%09red/K16819%09red/K02354%09red/K09448%09red/K10152%09red/K04354%09red/K04664%09red/K00444%09red/K06269%09red/K04680%09red/K04500%09red/K05692%09red/K03982%09red/K16684%09red/K01357%09red/K16822%09red/K16820%09red/K16685%09red/K09854%09red/K04676%09red/K06827%09red/K06091%09red/K04382%09red</t>
  </si>
  <si>
    <t>Carbon metabolism</t>
  </si>
  <si>
    <t>ko01200</t>
  </si>
  <si>
    <t>ENSOCUG00000014667|ENSOCUT00000014667|ENSOCUG00000016554|ENSOCUT00000016554|ENSOCUG00000002671|ENSOCUT00000002671|ENSOCUG00000000197|ENSOCUT00000000198|ENSOCUG00000012391|ENSOCUT00000012388|ENSOCUG00000004938|ENSOCUT00000004945|ENSOCUG00000021494|ENSOCUT00000024188|ENSOCUG00000013242|ENSOCUT00000030355|ENSOCUG00000022657|ENSOCUT00000021019|ENSOCUG00000015904|ENSOCUT00000015909|ENSOCUG00000025363|ENSOCUT00000021233|ENSOCUG00000010814|ENSOCUT00000010816|ENSOCUG00000027746|ENSOCUT00000009820|ENSOCUG00000007765|ENSOCUT00000007763|ENSOCUG00000007866|ENSOCUT00000007866|ENSOCUG00000006697|ENSOCUT00000006701|ENSOCUG00000010558|ENSOCUT00000029500|ENSOCUG00000005759|ENSOCUT00000005757|ENSOCUG00000010508|ENSOCUT00000010507|ENSOCUG00000016554|ENSOCUT00000023167|ENSOCUG00000012376|ENSOCUT00000012373</t>
  </si>
  <si>
    <t>http://www.genome.jp/kegg-bin/show_pathway?ko01200/K00134%09red/K00058%09red/K00036%09red/K01966%09red/K00600%09red/K01679%09red/K00844%09red/K01900%09red/K00948%09red/K00029%09red/K00382%09red/K00831%09red/K00615%09red/K00030%09red/K00031%09red</t>
  </si>
  <si>
    <t>Citrate cycle (TCA cycle)</t>
  </si>
  <si>
    <t>ko00020</t>
  </si>
  <si>
    <t>ENSOCUG00000014667|ENSOCUT00000014667|ENSOCUG00000016554|ENSOCUT00000016554|ENSOCUG00000002671|ENSOCUT00000002671|ENSOCUG00000021494|ENSOCUT00000024188|ENSOCUG00000002836|ENSOCUT00000002836|ENSOCUG00000027746|ENSOCUT00000009820|ENSOCUG00000016554|ENSOCUT00000023167|ENSOCUG00000025363|ENSOCUT00000021233|ENSOCUG00000010508|ENSOCUT00000010507|ENSOCUG00000012376|ENSOCUT00000012373</t>
  </si>
  <si>
    <t>http://www.genome.jp/kegg-bin/show_pathway?ko00020/K01679%09red/K01596%09red/K01900%09red/K00382%09red/K00030%09red/K00031%09red</t>
  </si>
  <si>
    <t>Fanconi anemia pathway</t>
  </si>
  <si>
    <t>ko03460</t>
  </si>
  <si>
    <t>ENSOCUG00000025089|ENSOCUT00000026277|ENSOCUG00000024047|ENSOCUT00000024255|ENSOCUG00000000953|ENSOCUT00000000953|ENSOCUG00000008345|ENSOCUT00000008345|ENSOCUG00000000467|ENSOCUT00000000468|ENSOCUG00000006442|ENSOCUT00000006444|ENSOCUG00000010249|ENSOCUT00000010248|ENSOCUG00000002269|ENSOCUT00000002269|ENSOCUG00000014976|ENSOCUT00000014981|ENSOCUG00000009363|ENSOCUT00000021710|ENSOCUG00000010776|ENSOCUT00000010777|ENSOCUG00000026392|ENSOCUT00000025006|ENSOCUG00000000521|ENSOCUT00000000526</t>
  </si>
  <si>
    <t>http://www.genome.jp/kegg-bin/show_pathway?ko03460/K10894%09red/K10993%09red/K13960%09red/K10740%09red/K10893%09red/K10848%09red/K10870%09red/K10889%09red/K15365%09red/K03510%09red/K06054%09red/K11137%09red/K10849%09red</t>
  </si>
  <si>
    <t>One carbon pool by folate</t>
  </si>
  <si>
    <t>ko00670</t>
  </si>
  <si>
    <t>ENSOCUG00000005127|ENSOCUT00000005127|ENSOCUG00000005565|ENSOCUT00000005562|ENSOCUG00000008667|ENSOCUT00000008673|ENSOCUG00000009762|ENSOCUT00000009773|ENSOCUG00000008667|ENSOCUT00000008664|ENSOCUG00000013242|ENSOCUT00000030355|ENSOCUG00000015071|ENSOCUT00000015076</t>
  </si>
  <si>
    <t>http://www.genome.jp/kegg-bin/show_pathway?ko00670/K13403%09red/K00289%09red/K00287%09red/K00560%09red/K00600%09red/K00548%09red</t>
  </si>
  <si>
    <t>MicroRNAs in cancer</t>
  </si>
  <si>
    <t>ko05206</t>
  </si>
  <si>
    <t>ENSOCUG00000026614|ENSOCUT00000028224|ENSOCUG00000000856|ENSOCUT00000000856|ENSOCUG00000015154|ENSOCUT00000029915|ENSOCUG00000009222|ENSOCUT00000009221|ENSOCUG00000009608|ENSOCUT00000009604|ENSOCUG00000016771|ENSOCUT00000016770|ENSOCUG00000014356|ENSOCUT00000014356|ENSOCUG00000003155|ENSOCUT00000029709|ENSOCUG00000016048|ENSOCUT00000016040|ENSOCUG00000006438|ENSOCUT00000006439|ENSOCUG00000007187|ENSOCUT00000007187|ENSOCUG00000025312|ENSOCUT00000028994|ENSOCUG00000027603|ENSOCUT00000021988|ENSOCUG00000001138|ENSOCUT00000001139|ENSOCUG00000017322|ENSOCUT00000017328|ENSOCUG00000016771|ENSOCUT00000033271|ENSOCUG00000007028|ENSOCUT00000007027|ENSOCUG00000000715|ENSOCUT00000000715|ENSOCUG00000006493|ENSOCUT00000006490|ENSOCUG00000015154|ENSOCUT00000015150|ENSOCUG00000016772|ENSOCUT00000016765|ENSOCUG00000006052|ENSOCUT00000006056|ENSOCUG00000029407|ENSOCUT00000033748|ENSOCUG00000007028|ENSOCUT00000029189|ENSOCUG00000013493|ENSOCUT00000013491|ENSOCUG00000017956|ENSOCUT00000024024|ENSOCUG00000000258|ENSOCUT00000000258|ENSOCUG00000007844|ENSOCUT00000021553</t>
  </si>
  <si>
    <t>http://www.genome.jp/kegg-bin/show_pathway?ko05206/K13863%09red/K07606%09red/K17383%09red/K17386%09red/K17454%09red/K11987%09red/K12561%09red/K09283%09red/K03099%09red/K10145%09red/K04464%09red/K02161%09red/K08270%09red/K05084%09red/K04381%09red/K16172%09red/K05665%09red/K04451%09red/K06256%09red/K06625%09red/K04363%09red/K17449%09red/K06620%09red/K01348%09red</t>
  </si>
  <si>
    <t>Streptomycin biosynthesis</t>
  </si>
  <si>
    <t>ko00521</t>
  </si>
  <si>
    <t>ENSOCUG00000004938|ENSOCUT00000004945|ENSOCUG00000006697|ENSOCUT00000006701|ENSOCUG00000014535|ENSOCUT00000014535|ENSOCUG00000000197|ENSOCUT00000000198</t>
  </si>
  <si>
    <t>http://www.genome.jp/kegg-bin/show_pathway?ko00521/K01092%09red/K00844%09red</t>
  </si>
  <si>
    <t>Carbon fixation pathways in prokaryotes</t>
  </si>
  <si>
    <t>ko00720</t>
  </si>
  <si>
    <t>ENSOCUG00000002671|ENSOCUT00000002671|ENSOCUG00000021494|ENSOCUT00000024188|ENSOCUG00000027746|ENSOCUT00000009820|ENSOCUG00000025363|ENSOCUT00000021233|ENSOCUG00000010558|ENSOCUT00000029500|ENSOCUG00000010508|ENSOCUT00000010507</t>
  </si>
  <si>
    <t>http://www.genome.jp/kegg-bin/show_pathway?ko00720/K01966%09red/K01679%09red/K00031%09red</t>
  </si>
  <si>
    <t>TGF-beta signaling pathway</t>
  </si>
  <si>
    <t>ko04350</t>
  </si>
  <si>
    <t>ENSOCUG00000000621|ENSOCUT00000000623|ENSOCUG00000007084|ENSOCUT00000007091|ENSOCUG00000012685|ENSOCUT00000012679|ENSOCUG00000001753|ENSOCUT00000001754|ENSOCUG00000029601|ENSOCUT00000034102|ENSOCUG00000017920|ENSOCUT00000017919|ENSOCUG00000022823|ENSOCUT00000022726|ENSOCUG00000010022|ENSOCUT00000010024|ENSOCUG00000007453|ENSOCUT00000007454|ENSOCUG00000016326|ENSOCUT00000029043|ENSOCUG00000024309|ENSOCUT00000024418|ENSOCUG00000021029|ENSOCUT00000024016|ENSOCUG00000005094|ENSOCUT00000005092|ENSOCUG00000026956|ENSOCUT00000023174|ENSOCUG00000016326|ENSOCUT00000016334|ENSOCUG00000016398|ENSOCUT00000016400|ENSOCUG00000022505|ENSOCUT00000014322</t>
  </si>
  <si>
    <t>http://www.genome.jp/kegg-bin/show_pathway?ko04350/K04686%09red/K04678%09red/K04680%09red/K04500%09red/K04682%09red/K04670%09red/K04382%09red/K04677%09red/K04667%09red/K04664%09red/K16791%09red/K03094%09red/K04679%09red/K04676%09red/K04657%09red</t>
  </si>
  <si>
    <t>Butirosin and neomycin biosynthesis</t>
  </si>
  <si>
    <t>ko00524</t>
  </si>
  <si>
    <t>ENSOCUG00000004938|ENSOCUT00000004945|ENSOCUG00000006697|ENSOCUT00000006701|ENSOCUG00000000197|ENSOCUT00000000198</t>
  </si>
  <si>
    <t>http://www.genome.jp/kegg-bin/show_pathway?ko00524/K00844%09red</t>
  </si>
  <si>
    <t>Regulation of actin cytoskeleton</t>
  </si>
  <si>
    <t>ko04810</t>
  </si>
  <si>
    <t>ENSOCUG00000012177|ENSOCUT00000003402|ENSOCUG00000015992|ENSOCUT00000015992|ENSOCUG00000000403|ENSOCUT00000000403|ENSOCUG00000011124|ENSOCUT00000011121|ENSOCUG00000010104|ENSOCUT00000010116|ENSOCUG00000007750|ENSOCUT00000007751|ENSOCUG00000025604|ENSOCUT00000024470|ENSOCUG00000006713|ENSOCUT00000006711|ENSOCUG00000016586|ENSOCUT00000016589|ENSOCUG00000000255|ENSOCUT00000000255|ENSOCUG00000005929|ENSOCUT00000005926|ENSOCUG00000003032|ENSOCUT00000003038|ENSOCUG00000014828|ENSOCUT00000014824|ENSOCUG00000003008|ENSOCUT00000028028|ENSOCUG00000017626|ENSOCUT00000017629|ENSOCUG00000009990|ENSOCUT00000009992|ENSOCUG00000000637|ENSOCUT00000000637|ENSOCUG00000027603|ENSOCUT00000021988|ENSOCUG00000000172|ENSOCUT00000000172|ENSOCUG00000011362|ENSOCUT00000011357|ENSOCUG00000015312|ENSOCUT00000015311|ENSOCUG00000005867|ENSOCUT00000005867|ENSOCUG00000014319|ENSOCUT00000023310|ENSOCUG00000026468|ENSOCUT00000026309|ENSOCUG00000015449|ENSOCUT00000031523|ENSOCUG00000029396|ENSOCUT00000033654|ENSOCUG00000012177|ENSOCUT00000012189|ENSOCUG00000011387|ENSOCUT00000011396|ENSOCUG00000017242|ENSOCUT00000017240|ENSOCUG00000021304|ENSOCUT00000014616|ENSOCUG00000002315|ENSOCUT00000025193|ENSOCUG00000006052|ENSOCUT00000006056|ENSOCUG00000014319|ENSOCUT00000014318|ENSOCUG00000027936|ENSOCUT00000030891|ENSOCUG00000000258|ENSOCUT00000000258|ENSOCUG00000007844|ENSOCUT00000021553</t>
  </si>
  <si>
    <t>http://www.genome.jp/kegg-bin/show_pathway?ko04810/K12755%09red/K12757%09red/K06483%09red/K05730%09red/K05737%09red/K06485%09red/K06487%09red/K04358%09red/K06481%09red/K06586%09red/K17386%09red/K06482%09red/K07831%09red/K07830%09red/K06269%09red/K02649%09red/K05699%09red/K03099%09red/K05692%09red/K05744%09red/K05450%09red/K05726%09red/K05729%09red/K05717%09red/K12330%09red/K05765%09red/K04363%09red/K05767%09red/K03915%09red/K03916%09red</t>
  </si>
  <si>
    <t>PI3K-Akt signaling pathway</t>
  </si>
  <si>
    <t>ko04151</t>
  </si>
  <si>
    <t>ENSOCUG00000000786|ENSOCUT00000030052|ENSOCUG00000025148|ENSOCUT00000027873|ENSOCUG00000000403|ENSOCUT00000000403|ENSOCUG00000017573|ENSOCUT00000017571|ENSOCUG00000011124|ENSOCUT00000011121|ENSOCUG00000020917|ENSOCUT00000027240|ENSOCUG00000016772|ENSOCUT00000016765|ENSOCUG00000002836|ENSOCUT00000002836|ENSOCUG00000007472|ENSOCUT00000007478|ENSOCUG00000025192|ENSOCUT00000028784|ENSOCUG00000006713|ENSOCUT00000006711|ENSOCUG00000029611|ENSOCUT00000033573|ENSOCUG00000003336|ENSOCUT00000003335|ENSOCUG00000001138|ENSOCUT00000001139|ENSOCUG00000000258|ENSOCUT00000000258|ENSOCUG00000016048|ENSOCUT00000016040|ENSOCUG00000003722|ENSOCUT00000003722|ENSOCUG00000000897|ENSOCUT00000000897|ENSOCUG00000014319|ENSOCUT00000014318|ENSOCUG00000003032|ENSOCUT00000003038|ENSOCUG00000012881|ENSOCUT00000012892|ENSOCUG00000007187|ENSOCUT00000007187|ENSOCUG00000003008|ENSOCUT00000028028|ENSOCUG00000025312|ENSOCUT00000028994|ENSOCUG00000017626|ENSOCUT00000017629|ENSOCUG00000016107|ENSOCUT00000033485|ENSOCUG00000025029|ENSOCUT00000030714|ENSOCUG00000027603|ENSOCUT00000021988|ENSOCUG00000005101|ENSOCUT00000005110|ENSOCUG00000015312|ENSOCUT00000015311|ENSOCUG00000013276|ENSOCUT00000013296|ENSOCUG00000014319|ENSOCUT00000023310|ENSOCUG00000004942|ENSOCUT00000004940|ENSOCUG00000023089|ENSOCUT00000022637|ENSOCUG00000011555|ENSOCUT00000011556|ENSOCUG00000016107|ENSOCUT00000016102|ENSOCUG00000014857|ENSOCUT00000014884|ENSOCUG00000029396|ENSOCUT00000033654|ENSOCUG00000009424|ENSOCUT00000030499|ENSOCUG00000017572|ENSOCUT00000033322|ENSOCUG00000011387|ENSOCUT00000011396|ENSOCUG00000010104|ENSOCUT00000010116|ENSOCUG00000011555|ENSOCUT00000025600|ENSOCUG00000017242|ENSOCUT00000017240|ENSOCUG00000009990|ENSOCUT00000009992|ENSOCUG00000006052|ENSOCUT00000006056|ENSOCUG00000017572|ENSOCUT00000017573|ENSOCUG00000017792|ENSOCUT00000017789|ENSOCUG00000011633|ENSOCUT00000011632|ENSOCUG00000017687|ENSOCUT00000017686|ENSOCUG00000011784|ENSOCUT00000011782|ENSOCUG00000022297|ENSOCUT00000025761|ENSOCUG00000002657|ENSOCUT00000025218|ENSOCUG00000021029|ENSOCUT00000024016|ENSOCUG00000013232|ENSOCUT00000013259|ENSOCUG00000014262|ENSOCUT00000014276|ENSOCUG00000011893|ENSOCUT00000011891|ENSOCUG00000007844|ENSOCUT00000021553</t>
  </si>
  <si>
    <t>http://www.genome.jp/kegg-bin/show_pathway?ko04151/K05717%09red/K10152%09red/K04537%09red/K05637%09red/K09420%09red/K07198%09red/K06483%09red/K03099%09red/K04539%09red/K04354%09red/K06485%09red/K06487%09red/K04358%09red/K06481%09red/K06586%09red/K17386%09red/K06482%09red/K02991%09red/K05462%09red/K06246%09red/K05461%09red/K11584%09red/K02649%09red/K05465%09red/K09048%09red/K09049%09red/K01596%09red/K16172%09red/K02161%09red/K08270%09red/K05453%09red/K05450%09red/K06243%09red/K04382%09red/K07205%09red/K07206%09red/K06238%09red/K05431%09red/K04451%09red/K06625%09red/K04363%09red/K12230%09red/K06236%09red/K06237%09red/K05103%09red</t>
  </si>
  <si>
    <t>Huntington's disease</t>
  </si>
  <si>
    <t>ko05016</t>
  </si>
  <si>
    <t>ENSOCUG00000022885|ENSOCUT00000029374|ENSOCUG00000003973|ENSOCUT00000003976|ENSOCUG00000001776|ENSOCUT00000001776|ENSOCUG00000029115|ENSOCUT00000033140|ENSOCUG00000028159|ENSOCUT00000021079|ENSOCUG00000007078|ENSOCUT00000007077|ENSOCUG00000029099|ENSOCUT00000033124|ENSOCUG00000029372|ENSOCUT00000033704|ENSOCUG00000021989|ENSOCUT00000031789|ENSOCUG00000009606|ENSOCUT00000009602|ENSOCUG00000000958|ENSOCUT00000000958|ENSOCUG00000009873|ENSOCUT00000009870|ENSOCUG00000001138|ENSOCUT00000001139|ENSOCUG00000024552|ENSOCUT00000021000|ENSOCUG00000023263|ENSOCUT00000028353|ENSOCUG00000001042|ENSOCUT00000001042|ENSOCUG00000000989|ENSOCUT00000000989|ENSOCUG00000003636|ENSOCUT00000003638|ENSOCUG00000014194|ENSOCUT00000014191|ENSOCUG00000001254|ENSOCUT00000001255|ENSOCUG00000023609|ENSOCUT00000023814|ENSOCUG00000017388|ENSOCUT00000017385|ENSOCUG00000029103|ENSOCUT00000033128|ENSOCUG00000008371|ENSOCUT00000008366|ENSOCUG00000014668|ENSOCUT00000014670|ENSOCUG00000012064|ENSOCUT00000022962|ENSOCUG00000011784|ENSOCUT00000011782|ENSOCUG00000023143|ENSOCUT00000028448|ENSOCUG00000012064|ENSOCUT00000012060|ENSOCUG00000023403|ENSOCUT00000030165|ENSOCUG00000013818|ENSOCUT00000013812|ENSOCUG00000003674|ENSOCUT00000003675</t>
  </si>
  <si>
    <t>http://www.genome.jp/kegg-bin/show_pathway?ko05016/K06067%09red/K02261%09red/K02273%09red/K02270%09red/K02271%09red/K02135%09red/K03008%09red/K03948%09red/K03964%09red/K04646%09red/K03968%09red/K03947%09red/K04565%09red/K09048%09red/K03014%09red/K03016%09red/K09222%09red/K03012%09red/K11351%09red/K02262%09red/K02267%09red/K02266%09red/K00412%09red/K02268%09red/K05625%09red/K07202%09red/K04638%09red/K04451%09red/K03956%09red</t>
  </si>
  <si>
    <t>Proteoglycans in cancer</t>
  </si>
  <si>
    <t>ko05205</t>
  </si>
  <si>
    <t>ENSOCUG00000007750|ENSOCUT00000007751|ENSOCUG00000011126|ENSOCUT00000011129|ENSOCUG00000003271|ENSOCUT00000003271|ENSOCUG00000011124|ENSOCUT00000011121|ENSOCUG00000010104|ENSOCUT00000010116|ENSOCUG00000009580|ENSOCUT00000009578|ENSOCUG00000027916|ENSOCUT00000026530|ENSOCUG00000029396|ENSOCUT00000033654|ENSOCUG00000006713|ENSOCUT00000006711|ENSOCUG00000011942|ENSOCUT00000011949|ENSOCUG00000003155|ENSOCUT00000029709|ENSOCUG00000016048|ENSOCUT00000016040|ENSOCUG00000009097|ENSOCUT00000009094|ENSOCUG00000027400|ENSOCUT00000030668|ENSOCUG00000017626|ENSOCUT00000017629|ENSOCUG00000010955|ENSOCUT00000024390|ENSOCUG00000013686|ENSOCUT00000013684|ENSOCUG00000026066|ENSOCUT00000022680|ENSOCUG00000011362|ENSOCUT00000011357|ENSOCUG00000001138|ENSOCUT00000001139|ENSOCUG00000014319|ENSOCUT00000023310|ENSOCUG00000005867|ENSOCUT00000005867|ENSOCUG00000005929|ENSOCUT00000005926|ENSOCUG00000017322|ENSOCUT00000017328|ENSOCUG00000027656|ENSOCUT00000031052|ENSOCUG00000006445|ENSOCUT00000006441|ENSOCUG00000027656|ENSOCUT00000028765|ENSOCUG00000000715|ENSOCUT00000000715|ENSOCUG00000024550|ENSOCUT00000021302|ENSOCUG00000011387|ENSOCUT00000011396|ENSOCUG00000006052|ENSOCUT00000006056|ENSOCUG00000003336|ENSOCUT00000003335|ENSOCUG00000006714|ENSOCUT00000006713|ENSOCUG00000014319|ENSOCUT00000014318|ENSOCUG00000027936|ENSOCUT00000030891|ENSOCUG00000002662|ENSOCUT00000002662|ENSOCUG00000024511|ENSOCUT00000028598|ENSOCUG00000003271|ENSOCUT00000027936|ENSOCUG00000007844|ENSOCUT00000021553</t>
  </si>
  <si>
    <t>http://www.genome.jp/kegg-bin/show_pathway?ko05205/K16336%09red/K04437%09red/K05717%09red/K02375%09red/K07964%09red/K03209%09red/K16338%09red/K09593%09red/K06487%09red/K04358%09red/K06481%09red/K02354%09red/K02991%09red/K07831%09red/K07830%09red/K06269%09red/K02649%09red/K06255%09red/K03099%09red/K09108%09red/K03985%09red/K05692%09red/K01398%09red/K12077%09red/K01357%09red/K00444%09red/K05084%09red/K12330%09red/K04451%09red/K06256%09red/K06625%09red/K01348%09red</t>
  </si>
  <si>
    <t>Nucleotide excision repair</t>
  </si>
  <si>
    <t>ko03420</t>
  </si>
  <si>
    <t>ENSOCUG00000026493|ENSOCUT00000032083|ENSOCUG00000024047|ENSOCUT00000024255|ENSOCUG00000004005|ENSOCUT00000004001|ENSOCUG00000014942|ENSOCUT00000014944|ENSOCUG00000011841|ENSOCUT00000011847|ENSOCUG00000000467|ENSOCUT00000000468|ENSOCUG00000004059|ENSOCUT00000004057|ENSOCUG00000003624|ENSOCUT00000003622|ENSOCUG00000014976|ENSOCUT00000014981|ENSOCUG00000017633|ENSOCUT00000017636</t>
  </si>
  <si>
    <t>http://www.genome.jp/kegg-bin/show_pathway?ko03420/K10756%09red/K03141%09red/K10740%09red/K10848%09red/K10849%09red/K10747%09red/K04802%09red/K02328%09red/K03505%09red</t>
  </si>
  <si>
    <t>Hepatitis C</t>
  </si>
  <si>
    <t>ko05160</t>
  </si>
  <si>
    <t>ENSOCUG00000007223|ENSOCUT00000007225|ENSOCUG00000011464|ENSOCUT00000011460|ENSOCUG00000016048|ENSOCUT00000016040|ENSOCUG00000025249|ENSOCUT00000028181|ENSOCUG00000014319|ENSOCUT00000014318|ENSOCUG00000012136|ENSOCUT00000033849|ENSOCUG00000027849|ENSOCUT00000029507|ENSOCUG00000014319|ENSOCUT00000023310|ENSOCUG00000010358|ENSOCUT00000010357|ENSOCUG00000001138|ENSOCUT00000001139|ENSOCUG00000012136|ENSOCUT00000012137|ENSOCUG00000011555|ENSOCUT00000011556|ENSOCUG00000011835|ENSOCUT00000030077|ENSOCUG00000017197|ENSOCUT00000017191|ENSOCUG00000027656|ENSOCUT00000031052|ENSOCUG00000027656|ENSOCUT00000028765|ENSOCUG00000012451|ENSOCUT00000012453|ENSOCUG00000011555|ENSOCUT00000025600|ENSOCUG00000007002|ENSOCUT00000007002|ENSOCUG00000006052|ENSOCUT00000006056|ENSOCUG00000021029|ENSOCUT00000024016|ENSOCUG00000015642|ENSOCUT00000015644|ENSOCUG00000007844|ENSOCUT00000021553</t>
  </si>
  <si>
    <t>http://www.genome.jp/kegg-bin/show_pathway?ko05160/K08860%09red/K16195%09red/K03099%09red/K04354%09red/K04382%09red/K04734%09red/K12077%09red/K02649%09red/K14216%09red/K05410%09red/K04451%09red/K06625%09red/K03171%09red/K06087%09red/K10030%09red</t>
  </si>
  <si>
    <t>Hippo signaling pathway - fly</t>
  </si>
  <si>
    <t>ko04391</t>
  </si>
  <si>
    <t>ENSOCUG00000015389|ENSOCUT00000015383|ENSOCUG00000012009|ENSOCUT00000012010|ENSOCUG00000008758|ENSOCUT00000008760|ENSOCUG00000005276|ENSOCUT00000005276|ENSOCUG00000004072|ENSOCUT00000004072|ENSOCUG00000004545|ENSOCUT00000004542|ENSOCUG00000005867|ENSOCUT00000005867|ENSOCUG00000017920|ENSOCUT00000017919|ENSOCUG00000011555|ENSOCUT00000011556|ENSOCUG00000026066|ENSOCUT00000022680|ENSOCUG00000015389|ENSOCUT00000003934|ENSOCUG00000003581|ENSOCUT00000003585|ENSOCUG00000021029|ENSOCUT00000024016|ENSOCUG00000011555|ENSOCUT00000025600</t>
  </si>
  <si>
    <t>http://www.genome.jp/kegg-bin/show_pathway?ko04391/K09448%09red/K04412%09red/K04354%09red/K04382%09red/K05692%09red/K03209%09red/K16684%09red/K16685%09red/K06091%09red/K04676%09red</t>
  </si>
  <si>
    <t>Gap junction</t>
  </si>
  <si>
    <t>ko04540</t>
  </si>
  <si>
    <t>ENSOCUG00000015608|ENSOCUT00000015599|ENSOCUG00000001020|ENSOCUT00000001020|ENSOCUG00000022112|ENSOCUT00000009004|ENSOCUG00000015312|ENSOCUT00000015311|ENSOCUG00000002187|ENSOCUT00000002187|ENSOCUG00000017968|ENSOCUT00000017968|ENSOCUG00000027603|ENSOCUT00000021988|ENSOCUG00000006052|ENSOCUT00000006056|ENSOCUG00000015154|ENSOCUT00000015150|ENSOCUG00000015154|ENSOCUT00000029915|ENSOCUG00000029727|ENSOCUT00000033957|ENSOCUG00000000258|ENSOCUT00000000258|ENSOCUG00000024997|ENSOCUT00000021318|ENSOCUG00000002858|ENSOCUT00000002855|ENSOCUG00000017242|ENSOCUT00000017240|ENSOCUG00000026994|ENSOCUT00000014935|ENSOCUG00000007844|ENSOCUT00000021553</t>
  </si>
  <si>
    <t>http://www.genome.jp/kegg-bin/show_pathway?ko04540/K05450%09red/K03099%09red/K07374%09red/K07375%09red/K17386%09red/K04464%09red/K02087%09red/K04630%09red/K04363%09red/K04632%09red</t>
  </si>
  <si>
    <t>Sphingolipid metabolism</t>
  </si>
  <si>
    <t>ko00600</t>
  </si>
  <si>
    <t>ENSOCUG00000011698|ENSOCUT00000011696|ENSOCUG00000010024|ENSOCUT00000010023|ENSOCUG00000001306|ENSOCUT00000001305|ENSOCUG00000010960|ENSOCUT00000010961|ENSOCUG00000001434|ENSOCUT00000001435|ENSOCUG00000003316|ENSOCUT00000003315|ENSOCUG00000023942|ENSOCUT00000021236|ENSOCUG00000004169|ENSOCUT00000004173|ENSOCUG00000014705|ENSOCUT00000014703|ENSOCUG00000021559|ENSOCUT00000030526</t>
  </si>
  <si>
    <t>http://www.genome.jp/kegg-bin/show_pathway?ko00600/K00654%09red/K12353%09red/K12357%09red/K04712%09red/K04711%09red/K01080%09red/K12348%09red</t>
  </si>
  <si>
    <t>2-Oxocarboxylic acid metabolism</t>
  </si>
  <si>
    <t>ko01210</t>
  </si>
  <si>
    <t>ENSOCUG00000016554|ENSOCUT00000023167|ENSOCUG00000016554|ENSOCUT00000016554|ENSOCUG00000010508|ENSOCUT00000010507|ENSOCUG00000002671|ENSOCUT00000002671|ENSOCUG00000015621|ENSOCUT00000015620</t>
  </si>
  <si>
    <t>http://www.genome.jp/kegg-bin/show_pathway?ko01210/K00814%09red/K00030%09red/K00031%09red</t>
  </si>
  <si>
    <t>MAPK signaling pathway - yeast</t>
  </si>
  <si>
    <t>ko04011</t>
  </si>
  <si>
    <t>ENSOCUG00000008758|ENSOCUT00000008760|ENSOCUG00000015154|ENSOCUT00000029915|ENSOCUG00000015154|ENSOCUT00000015150|ENSOCUG00000004072|ENSOCUT00000004072|ENSOCUG00000015389|ENSOCUT00000015383|ENSOCUG00000015389|ENSOCUT00000003934</t>
  </si>
  <si>
    <t>http://www.genome.jp/kegg-bin/show_pathway?ko04011/K09448%09red/K04464%09red</t>
  </si>
  <si>
    <t>Ubiquitin mediated proteolysis</t>
  </si>
  <si>
    <t>ko04120</t>
  </si>
  <si>
    <t>ENSOCUG00000002326|ENSOCUT00000002327|ENSOCUG00000004814|ENSOCUT00000004812|ENSOCUG00000009927|ENSOCUT00000027421|ENSOCUG00000001993|ENSOCUT00000001991|ENSOCUG00000011340|ENSOCUT00000011339|ENSOCUG00000016326|ENSOCUT00000016334|ENSOCUG00000022505|ENSOCUT00000014322|ENSOCUG00000022563|ENSOCUT00000027417|ENSOCUG00000003307|ENSOCUT00000003308|ENSOCUG00000012944|ENSOCUT00000012943|ENSOCUG00000009155|ENSOCUT00000009160|ENSOCUG00000013007|ENSOCUT00000013001|ENSOCUG00000004814|ENSOCUT00000033917|ENSOCUG00000014416|ENSOCUT00000014414|ENSOCUG00000002183|ENSOCUT00000002182|ENSOCUG00000008548|ENSOCUT00000008547|ENSOCUG00000016326|ENSOCUT00000029043|ENSOCUG00000006754|ENSOCUT00000006773|ENSOCUG00000001081|ENSOCUT00000001083|ENSOCUG00000001764|ENSOCUT00000001765|ENSOCUG00000010116|ENSOCUT00000010114|ENSOCUG00000002610|ENSOCUT00000002610|ENSOCUG00000015774|ENSOCUT00000015769|ENSOCUG00000009878|ENSOCUT00000009875</t>
  </si>
  <si>
    <t>http://www.genome.jp/kegg-bin/show_pathway?ko04120/K04506%09red/K10595%09red/K04678%09red/K04416%09red/K16061%09red/K10608%09red/K10447%09red/K10574%09red/K04552%09red/K04555%09red/K10573%09red/K02207%09red/K04725%09red/K10615%09red/K05633%09red/K03873%09red/K03363%09red/K03094%09red/K10583%09red/K10054%09red/K03872%09red</t>
  </si>
  <si>
    <t>Base excision repair</t>
  </si>
  <si>
    <t>ko03410</t>
  </si>
  <si>
    <t>ENSOCUG00000004005|ENSOCUT00000004001|ENSOCUG00000005022|ENSOCUT00000005021|ENSOCUG00000014942|ENSOCUT00000014944|ENSOCUG00000015419|ENSOCUT00000015416|ENSOCUG00000011841|ENSOCUT00000011847|ENSOCUG00000004059|ENSOCUT00000004057|ENSOCUG00000003145|ENSOCUT00000003144|ENSOCUG00000001966|ENSOCUT00000017492</t>
  </si>
  <si>
    <t>http://www.genome.jp/kegg-bin/show_pathway?ko03410/K10771%09red/K10747%09red/K10568%09red/K03575%09red/K04802%09red/K02328%09red/K03648%09red/K03505%09red</t>
  </si>
  <si>
    <t>Vibrio cholerae infection</t>
  </si>
  <si>
    <t>ko05110</t>
  </si>
  <si>
    <t>ENSOCUG00000015169|ENSOCUT00000015182|ENSOCUG00000007121|ENSOCUT00000007117|ENSOCUG00000017968|ENSOCUT00000017968|ENSOCUG00000005867|ENSOCUT00000005867|ENSOCUG00000014136|ENSOCUT00000014129|ENSOCUG00000012018|ENSOCUT00000012014|ENSOCUG00000011503|ENSOCUT00000011501|ENSOCUG00000015169|ENSOCUT00000025820|ENSOCUG00000006473|ENSOCUT00000006474|ENSOCUG00000011065|ENSOCUT00000025323|ENSOCUG00000010247|ENSOCUT00000010246</t>
  </si>
  <si>
    <t>http://www.genome.jp/kegg-bin/show_pathway?ko05110/K05692%09red/K07342%09red/K02145%09red/K02146%09red/K02149%09red/K04632%09red/K02154%09red/K02155%09red/K02151%09red</t>
  </si>
  <si>
    <t>Insulin signaling pathway</t>
  </si>
  <si>
    <t>ko04910</t>
  </si>
  <si>
    <t>ENSOCUG00000002836|ENSOCUT00000002836|ENSOCUG00000003495|ENSOCUT00000025474|ENSOCUG00000000197|ENSOCUT00000000198|ENSOCUG00000014668|ENSOCUT00000014670|ENSOCUG00000006438|ENSOCUT00000006439|ENSOCUG00000000897|ENSOCUT00000000897|ENSOCUG00000014319|ENSOCUT00000014318|ENSOCUG00000007719|ENSOCUT00000007721|ENSOCUG00000007187|ENSOCUT00000007187|ENSOCUG00000024271|ENSOCUT00000021035|ENSOCUG00000024506|ENSOCUT00000023874|ENSOCUG00000017792|ENSOCUT00000017789|ENSOCUG00000027237|ENSOCUT00000030130|ENSOCUG00000004938|ENSOCUT00000004945|ENSOCUG00000014319|ENSOCUT00000023310|ENSOCUG00000004942|ENSOCUT00000004940|ENSOCUG00000014406|ENSOCUT00000014409|ENSOCUG00000027484|ENSOCUT00000022956|ENSOCUG00000006052|ENSOCUT00000006056|ENSOCUG00000003336|ENSOCUT00000003335|ENSOCUG00000027936|ENSOCUT00000030891|ENSOCUG00000006697|ENSOCUT00000006701|ENSOCUG00000014262|ENSOCUT00000014276|ENSOCUG00000007844|ENSOCUT00000021553</t>
  </si>
  <si>
    <t>http://www.genome.jp/kegg-bin/show_pathway?ko04910/K03099%09red/K00844%09red/K13296%09red/K07190%09red/K07202%09red/K02991%09red/K07205%09red/K07206%09red/K01596%09red/K07189%09red/K17453%09red/K07198%09red/K16172%09red/K07201%09red/K17449%09red/K04372%09red/K06269%09red/K02649%09red</t>
  </si>
  <si>
    <t>Galactose metabolism</t>
  </si>
  <si>
    <t>ko00052</t>
  </si>
  <si>
    <t>ENSOCUG00000002137|ENSOCUT00000026076|ENSOCUG00000000197|ENSOCUT00000000198|ENSOCUG00000004938|ENSOCUT00000004945|ENSOCUG00000014973|ENSOCUT00000014978|ENSOCUG00000006461|ENSOCUT00000006459|ENSOCUG00000006697|ENSOCUT00000006701|ENSOCUG00000011176|ENSOCUT00000011184|ENSOCUG00000026383|ENSOCUT00000026904</t>
  </si>
  <si>
    <t>http://www.genome.jp/kegg-bin/show_pathway?ko00052/K00011%09red/K00849%09red/K00844%09red/K12317%09red/K00963%09red</t>
  </si>
  <si>
    <t>Selenocompound metabolism</t>
  </si>
  <si>
    <t>ko00450</t>
  </si>
  <si>
    <t>ENSOCUG00000004622|ENSOCUT00000004622|ENSOCUG00000007373|ENSOCUT00000007375|ENSOCUG00000009762|ENSOCUT00000009773|ENSOCUG00000003961|ENSOCUT00000003961|ENSOCUG00000012078|ENSOCUT00000012077</t>
  </si>
  <si>
    <t>http://www.genome.jp/kegg-bin/show_pathway?ko00450/K00384%09red/K13811%09red/K01874%09red/K00548%09red</t>
  </si>
  <si>
    <t>Leukocyte transendothelial migration</t>
  </si>
  <si>
    <t>ko04670</t>
  </si>
  <si>
    <t>ENSOCUG00000000637|ENSOCUT00000000637|ENSOCUG00000029644|ENSOCUT00000034077|ENSOCUG00000001020|ENSOCUT00000001020|ENSOCUG00000000172|ENSOCUT00000000172|ENSOCUG00000010358|ENSOCUT00000010357|ENSOCUG00000011464|ENSOCUT00000011460|ENSOCUG00000021304|ENSOCUT00000014616|ENSOCUG00000026899|ENSOCUT00000029805|ENSOCUG00000014319|ENSOCUT00000023310|ENSOCUG00000005867|ENSOCUT00000005867|ENSOCUG00000015449|ENSOCUT00000031523|ENSOCUG00000015992|ENSOCUT00000015992|ENSOCUG00000026899|ENSOCUT00000027691|ENSOCUG00000006714|ENSOCUT00000006713|ENSOCUG00000017197|ENSOCUT00000017191|ENSOCUG00000014319|ENSOCUT00000014318|ENSOCUG00000010192|ENSOCUT00000010194|ENSOCUG00000003008|ENSOCUT00000028028|ENSOCUG00000007002|ENSOCUT00000007002|ENSOCUG00000023758|ENSOCUT00000024900</t>
  </si>
  <si>
    <t>http://www.genome.jp/kegg-bin/show_pathway?ko04670/K05699%09red/K12755%09red/K05730%09red/K12757%09red/K05726%09red/K01398%09red/K05692%09red/K06490%09red/K06533%09red/K06483%09red/K06274%09red/K08014%09red/K02649%09red/K04630%09red/K06087%09red</t>
  </si>
  <si>
    <t>MAPK signaling pathway</t>
  </si>
  <si>
    <t>ko04010</t>
  </si>
  <si>
    <t>ENSOCUG00000002075|ENSOCUT00000002075|ENSOCUG00000012690|ENSOCUT00000012683|ENSOCUG00000009527|ENSOCUT00000009532|ENSOCUG00000004311|ENSOCUT00000023980|ENSOCUG00000004545|ENSOCUT00000004542|ENSOCUG00000015154|ENSOCUT00000029915|ENSOCUG00000011124|ENSOCUT00000011121|ENSOCUG00000003495|ENSOCUT00000025474|ENSOCUG00000006713|ENSOCUT00000006711|ENSOCUG00000011942|ENSOCUT00000011949|ENSOCUG00000015730|ENSOCUT00000015740|ENSOCUG00000014644|ENSOCUT00000014645|ENSOCUG00000005689|ENSOCUT00000005693|ENSOCUG00000009155|ENSOCUT00000009160|ENSOCUG00000029517|ENSOCUT00000034019|ENSOCUG00000005929|ENSOCUT00000005926|ENSOCUG00000001540|ENSOCUT00000001539|ENSOCUG00000007999|ENSOCUT00000007997|ENSOCUG00000024511|ENSOCUT00000028598|ENSOCUG00000002902|ENSOCUT00000002900|ENSOCUG00000023877|ENSOCUT00000024134|ENSOCUG00000027603|ENSOCUT00000021988|ENSOCUG00000006056|ENSOCUT00000006057|ENSOCUG00000011362|ENSOCUT00000011357|ENSOCUG00000001138|ENSOCUT00000001139|ENSOCUG00000016679|ENSOCUT00000016694|ENSOCUG00000015434|ENSOCUT00000015446|ENSOCUG00000005735|ENSOCUT00000005746|ENSOCUG00000029396|ENSOCUT00000033654|ENSOCUG00000012690|ENSOCUT00000022566|ENSOCUG00000003720|ENSOCUT00000003718|ENSOCUG00000021506|ENSOCUT00000024610|ENSOCUG00000006493|ENSOCUT00000006490|ENSOCUG00000015154|ENSOCUT00000015150|ENSOCUG00000000258|ENSOCUT00000000258|ENSOCUG00000006052|ENSOCUT00000006056|ENSOCUG00000001212|ENSOCUT00000001212|ENSOCUG00000007844|ENSOCUT00000021553</t>
  </si>
  <si>
    <t>http://www.genome.jp/kegg-bin/show_pathway?ko04010/K04437%09red/K04412%09red/K04432%09red/K04415%09red/K04416%09red/K04358%09red/K17386%09red/K04379%09red/K16342%09red/K07831%09red/K04372%09red/K04469%09red/K04426%09red/K03099%09red/K04423%09red/K04406%09red/K04429%09red/K04464%09red/K04448%09red/K04381%09red/K07830%09red/K04455%09red/K04451%09red/K04452%09red/K08018%09red/K04363%09red/K04459%09red</t>
  </si>
  <si>
    <t>MAPK signaling pathway - fly</t>
  </si>
  <si>
    <t>ko04013</t>
  </si>
  <si>
    <t>ENSOCUG00000005861|ENSOCUT00000027337|ENSOCUG00000010492|ENSOCUT00000023103|ENSOCUG00000006052|ENSOCUT00000006056|ENSOCUG00000007844|ENSOCUT00000021553</t>
  </si>
  <si>
    <t>http://www.genome.jp/kegg-bin/show_pathway?ko04013/K03099%09red/K02678%09red</t>
  </si>
  <si>
    <t>Melanoma</t>
  </si>
  <si>
    <t>ko05218</t>
  </si>
  <si>
    <t>ENSOCUG00000006713|ENSOCUT00000006711|ENSOCUG00000014356|ENSOCUT00000014356|ENSOCUG00000014319|ENSOCUT00000023310|ENSOCUG00000001138|ENSOCUT00000001139|ENSOCUG00000017242|ENSOCUT00000017240|ENSOCUG00000015312|ENSOCUT00000015311|ENSOCUG00000027603|ENSOCUT00000021988|ENSOCUG00000016048|ENSOCUT00000016040|ENSOCUG00000011124|ENSOCUT00000011121|ENSOCUG00000014319|ENSOCUT00000014318|ENSOCUG00000029396|ENSOCUT00000033654|ENSOCUG00000000258|ENSOCUT00000000258|ENSOCUG00000000856|ENSOCUT00000000856</t>
  </si>
  <si>
    <t>http://www.genome.jp/kegg-bin/show_pathway?ko05218/K05450%09red/K04358%09red/K17386%09red/K17454%09red/K04451%09red/K06625%09red/K04363%09red/K06620%09red/K02649%09red</t>
  </si>
  <si>
    <t>Circadian rhythm</t>
  </si>
  <si>
    <t>ko04710</t>
  </si>
  <si>
    <t>ENSOCUG00000004942|ENSOCUT00000004940|ENSOCUG00000015177|ENSOCUT00000015173|ENSOCUG00000000897|ENSOCUT00000000897|ENSOCUG00000022350|ENSOCUT00000021439|ENSOCUG00000013721|ENSOCUT00000013725|ENSOCUG00000022505|ENSOCUT00000014322</t>
  </si>
  <si>
    <t>http://www.genome.jp/kegg-bin/show_pathway?ko04710/K03094%09red/K03729%09red/K07198%09red/K02295%09red/K02223%09red</t>
  </si>
  <si>
    <t>Fatty acid elongation</t>
  </si>
  <si>
    <t>ko00062</t>
  </si>
  <si>
    <t>ENSOCUG00000011349|ENSOCUT00000011345|ENSOCUG00000027529|ENSOCUT00000029644|ENSOCUG00000013069|ENSOCUT00000013062|ENSOCUG00000021926|ENSOCUT00000020952|ENSOCUG00000016540|ENSOCUT00000016538|ENSOCUG00000011469|ENSOCUT00000011465</t>
  </si>
  <si>
    <t>http://www.genome.jp/kegg-bin/show_pathway?ko00062/K10203%09red/K10247%09red/K07508%09red/K10244%09red/K10258%09red/K10250%09red</t>
  </si>
  <si>
    <t>Prostate cancer</t>
  </si>
  <si>
    <t>ko05215</t>
  </si>
  <si>
    <t>ENSOCUG00000014356|ENSOCUT00000014356|ENSOCUG00000014319|ENSOCUT00000023310|ENSOCUG00000015312|ENSOCUT00000015311|ENSOCUG00000017242|ENSOCUT00000017240|ENSOCUG00000001138|ENSOCUT00000001139|ENSOCUG00000027603|ENSOCUT00000021988|ENSOCUG00000016048|ENSOCUT00000016040|ENSOCUG00000000856|ENSOCUT00000000856|ENSOCUG00000011784|ENSOCUT00000011782|ENSOCUG00000006052|ENSOCUT00000006056|ENSOCUG00000014319|ENSOCUT00000014318|ENSOCUG00000014406|ENSOCUT00000014409|ENSOCUG00000000258|ENSOCUT00000000258|ENSOCUG00000025312|ENSOCUT00000028994|ENSOCUG00000015642|ENSOCUT00000015644|ENSOCUG00000007844|ENSOCUT00000021553</t>
  </si>
  <si>
    <t>http://www.genome.jp/kegg-bin/show_pathway?ko05215/K05450%09red/K09048%09red/K07201%09red/K04734%09red/K17386%09red/K17454%09red/K04363%09red/K04451%09red/K02161%09red/K06625%09red/K03099%09red/K06620%09red/K02649%09red</t>
  </si>
  <si>
    <t>Epithelial cell signaling in Helicobacter pylori infection</t>
  </si>
  <si>
    <t>ko05120</t>
  </si>
  <si>
    <t>ENSOCUG00000015169|ENSOCUT00000015182|ENSOCUG00000016586|ENSOCUT00000016589|ENSOCUG00000007121|ENSOCUT00000007117|ENSOCUG00000012018|ENSOCUT00000012014|ENSOCUG00000014136|ENSOCUT00000014129|ENSOCUG00000011835|ENSOCUT00000030077|ENSOCUG00000011503|ENSOCUT00000011501|ENSOCUG00000015169|ENSOCUT00000025820|ENSOCUG00000006473|ENSOCUT00000006474|ENSOCUG00000001212|ENSOCUT00000001212|ENSOCUG00000010247|ENSOCUT00000010246|ENSOCUG00000015642|ENSOCUT00000015644</t>
  </si>
  <si>
    <t>http://www.genome.jp/kegg-bin/show_pathway?ko05120/K02154%09red/K05737%09red/K04734%09red/K02145%09red/K02146%09red/K02149%09red/K02155%09red/K04448%09red/K02151%09red/K10030%09red</t>
  </si>
  <si>
    <t>RNA polymerase</t>
  </si>
  <si>
    <t>ko03020</t>
  </si>
  <si>
    <t>ENSOCUG00000003050|ENSOCUT00000003050|ENSOCUG00000023609|ENSOCUT00000023814|ENSOCUG00000013608|ENSOCUT00000013604|ENSOCUG00000012064|ENSOCUT00000022962|ENSOCUG00000012064|ENSOCUT00000012060|ENSOCUG00000023403|ENSOCUT00000030165|ENSOCUG00000007078|ENSOCUT00000007077</t>
  </si>
  <si>
    <t>http://www.genome.jp/kegg-bin/show_pathway?ko03020/K03016%09red/K03014%09red/K03023%09red/K03012%09red/K03019%09red/K03008%09red</t>
  </si>
  <si>
    <t>Biosynthesis of amino acids</t>
  </si>
  <si>
    <t>ko01230</t>
  </si>
  <si>
    <t>ENSOCUG00000016554|ENSOCUT00000016554|ENSOCUG00000009762|ENSOCUT00000009773|ENSOCUG00000002671|ENSOCUT00000002671|ENSOCUG00000015621|ENSOCUT00000015620|ENSOCUG00000012391|ENSOCUT00000012388|ENSOCUG00000013242|ENSOCUT00000030355|ENSOCUG00000022657|ENSOCUT00000021019|ENSOCUG00000015904|ENSOCUT00000015909|ENSOCUG00000007765|ENSOCUT00000007763|ENSOCUG00000016554|ENSOCUT00000023167|ENSOCUG00000005759|ENSOCUT00000005757|ENSOCUG00000010508|ENSOCUT00000010507|ENSOCUG00000017653|ENSOCUT00000017656</t>
  </si>
  <si>
    <t>http://www.genome.jp/kegg-bin/show_pathway?ko01230/K00134%09red/K00058%09red/K01697%09red/K00831%09red/K00600%09red/K00948%09red/K00814%09red/K00548%09red/K00615%09red/K00030%09red/K00031%09red</t>
  </si>
  <si>
    <t>Parkinson's disease</t>
  </si>
  <si>
    <t>ko05012</t>
  </si>
  <si>
    <t>ENSOCUG00000022885|ENSOCUT00000029374|ENSOCUG00000029115|ENSOCUT00000033140|ENSOCUG00000028159|ENSOCUT00000021079|ENSOCUG00000029099|ENSOCUT00000033124|ENSOCUG00000029372|ENSOCUT00000033704|ENSOCUG00000012944|ENSOCUT00000012943|ENSOCUG00000002610|ENSOCUT00000002610|ENSOCUG00000021989|ENSOCUT00000031789|ENSOCUG00000009606|ENSOCUT00000009602|ENSOCUG00000000958|ENSOCUT00000000958|ENSOCUG00000009873|ENSOCUT00000009870|ENSOCUG00000001288|ENSOCUT00000001288|ENSOCUG00000029105|ENSOCUT00000033130|ENSOCUG00000023263|ENSOCUT00000028353|ENSOCUG00000001042|ENSOCUT00000001042|ENSOCUG00000000989|ENSOCUT00000000989|ENSOCUG00000014194|ENSOCUT00000014191|ENSOCUG00000017388|ENSOCUT00000017385|ENSOCUG00000029103|ENSOCUT00000033128|ENSOCUG00000008371|ENSOCUT00000008366|ENSOCUG00000023143|ENSOCUT00000028448|ENSOCUG00000013818|ENSOCUT00000013812</t>
  </si>
  <si>
    <t>http://www.genome.jp/kegg-bin/show_pathway?ko05012/K03948%09red/K03964%09red/K00412%09red/K04551%09red/K03968%09red/K03956%09red/K04552%09red/K03947%09red/K04555%09red/K02268%09red/K11351%09red/K03880%09red/K02271%09red/K02261%09red/K02273%09red/K02270%09red/K02262%09red/K02135%09red/K02267%09red/K02266%09red</t>
  </si>
  <si>
    <t>Glycosaminoglycan biosynthesis - chondroitin sulfate / dermatan sulfate</t>
  </si>
  <si>
    <t>ko00532</t>
  </si>
  <si>
    <t>ENSOCUG00000012017|ENSOCUT00000012011|ENSOCUG00000000247|ENSOCUT00000000247|ENSOCUG00000000247|ENSOCUT00000023141|ENSOCUG00000012017|ENSOCUT00000033863|ENSOCUG00000023270|ENSOCUT00000026116</t>
  </si>
  <si>
    <t>http://www.genome.jp/kegg-bin/show_pathway?ko00532/K03419%09red/K13499%09red/K01020%09red</t>
  </si>
  <si>
    <t>Dorso-ventral axis formation</t>
  </si>
  <si>
    <t>ko04320</t>
  </si>
  <si>
    <t>ENSOCUG00000005861|ENSOCUT00000027337|ENSOCUG00000026694|ENSOCUT00000024766|ENSOCUG00000010492|ENSOCUT00000023103|ENSOCUG00000006052|ENSOCUT00000006056|ENSOCUG00000007844|ENSOCUT00000021553</t>
  </si>
  <si>
    <t>http://www.genome.jp/kegg-bin/show_pathway?ko04320/K02602%09red/K03099%09red/K02678%09red</t>
  </si>
  <si>
    <t>Polycyclic aromatic hydrocarbon degradation</t>
  </si>
  <si>
    <t>ko00624</t>
  </si>
  <si>
    <t>ENSOCUG00000017297|ENSOCUT00000017295|ENSOCUG00000017297|ENSOCUT00000033465</t>
  </si>
  <si>
    <t>http://www.genome.jp/kegg-bin/show_pathway?ko00624/K00599%09red</t>
  </si>
  <si>
    <t>Ovarian steroidogenesis</t>
  </si>
  <si>
    <t>ko04913</t>
  </si>
  <si>
    <t>ENSOCUG00000026898|ENSOCUT00000021725|ENSOCUG00000014644|ENSOCUT00000014645|ENSOCUG00000017968|ENSOCUT00000017968|ENSOCUG00000014318|ENSOCUT00000014315|ENSOCUG00000012841|ENSOCUT00000012839|ENSOCUG00000026635|ENSOCUT00000022613|ENSOCUG00000004199|ENSOCUT00000004202|ENSOCUG00000022139|ENSOCUT00000029703|ENSOCUG00000016771|ENSOCUT00000033271|ENSOCUG00000016771|ENSOCUT00000016770|ENSOCUG00000021938|ENSOCUT00000026846</t>
  </si>
  <si>
    <t>http://www.genome.jp/kegg-bin/show_pathway?ko04913/K04119%09red/K16342%09red/K11987%09red/K07418%09red/K04632%09red/K08521%09red</t>
  </si>
  <si>
    <t>Cytosolic DNA-sensing pathway</t>
  </si>
  <si>
    <t>ko04623</t>
  </si>
  <si>
    <t>ENSOCUG00000003050|ENSOCUT00000003050|ENSOCUG00000012136|ENSOCUT00000012137|ENSOCUG00000016280|ENSOCUT00000016274|ENSOCUG00000013608|ENSOCUT00000013604|ENSOCUG00000012064|ENSOCUT00000022962|ENSOCUG00000012064|ENSOCUT00000012060|ENSOCUG00000005255|ENSOCUT00000005254|ENSOCUG00000012136|ENSOCUT00000033849|ENSOCUG00000007078|ENSOCUT00000007077|ENSOCUG00000015642|ENSOCUT00000015644</t>
  </si>
  <si>
    <t>http://www.genome.jp/kegg-bin/show_pathway?ko04623/K12671%09red/K05482%09red/K04734%09red/K03014%09red/K03023%09red/K03019%09red/K03016%09red/K05410%09red</t>
  </si>
  <si>
    <t>Homologous recombination</t>
  </si>
  <si>
    <t>ko03440</t>
  </si>
  <si>
    <t>ENSOCUG00000004005|ENSOCUT00000004001|ENSOCUG00000014942|ENSOCUT00000014944|ENSOCUG00000000467|ENSOCUT00000000468|ENSOCUG00000002269|ENSOCUT00000002269|ENSOCUG00000022591|ENSOCUT00000021608|ENSOCUG00000026246|ENSOCUT00000028773</t>
  </si>
  <si>
    <t>http://www.genome.jp/kegg-bin/show_pathway?ko03440/K10740%09red/K10881%09red/K10870%09red/K03111%09red/K02328%09red/K03505%09red</t>
  </si>
  <si>
    <t>Primary bile acid biosynthesis</t>
  </si>
  <si>
    <t>ko00120</t>
  </si>
  <si>
    <t>ENSOCUG00000002555|ENSOCUT00000002557|ENSOCUG00000000754|ENSOCUT00000000754|ENSOCUG00000002555|ENSOCUT00000023566|ENSOCUG00000012187|ENSOCUT00000012183</t>
  </si>
  <si>
    <t>http://www.genome.jp/kegg-bin/show_pathway?ko00120/K11992%09red/K07439%09red/K08764%09red</t>
  </si>
  <si>
    <t>Glioma</t>
  </si>
  <si>
    <t>ko05214</t>
  </si>
  <si>
    <t>ENSOCUG00000014356|ENSOCUT00000014356|ENSOCUG00000001138|ENSOCUT00000001139|ENSOCUG00000000258|ENSOCUT00000000258|ENSOCUG00000014319|ENSOCUT00000023310|ENSOCUG00000027603|ENSOCUT00000021988|ENSOCUG00000006052|ENSOCUT00000006056|ENSOCUG00000006438|ENSOCUT00000006439|ENSOCUG00000016048|ENSOCUT00000016040|ENSOCUG00000014319|ENSOCUT00000014318|ENSOCUG00000000856|ENSOCUT00000000856|ENSOCUG00000007844|ENSOCUT00000021553</t>
  </si>
  <si>
    <t>http://www.genome.jp/kegg-bin/show_pathway?ko05214/K03099%09red/K17386%09red/K17454%09red/K04451%09red/K06625%09red/K04363%09red/K17449%09red/K06620%09red/K02649%09red</t>
  </si>
  <si>
    <t>Epstein-Barr virus infection</t>
  </si>
  <si>
    <t>ko05169</t>
  </si>
  <si>
    <t>ENSOCUG00000012690|ENSOCUT00000012683|ENSOCUG00000004311|ENSOCUT00000023980|ENSOCUG00000009222|ENSOCUT00000009221|ENSOCUG00000007223|ENSOCUT00000007225|ENSOCUG00000007078|ENSOCUT00000007077|ENSOCUG00000003050|ENSOCUT00000003050|ENSOCUG00000016048|ENSOCUT00000016040|ENSOCUG00000013608|ENSOCUT00000013604|ENSOCUG00000025249|ENSOCUT00000028181|ENSOCUG00000014319|ENSOCUT00000014318|ENSOCUG00000026246|ENSOCUT00000028773|ENSOCUG00000012136|ENSOCUT00000033849|ENSOCUG00000025312|ENSOCUT00000028994|ENSOCUG00000029644|ENSOCUT00000034077|ENSOCUG00000012136|ENSOCUT00000012137|ENSOCUG00000001138|ENSOCUT00000001139|ENSOCUG00000014319|ENSOCUT00000023310|ENSOCUG00000005735|ENSOCUT00000005746|ENSOCUG00000023403|ENSOCUT00000030165|ENSOCUG00000012690|ENSOCUT00000022566|ENSOCUG00000002858|ENSOCUT00000002855|ENSOCUG00000012451|ENSOCUT00000012453|ENSOCUG00000000715|ENSOCUT00000000715|ENSOCUG00000023609|ENSOCUT00000023814|ENSOCUG00000025281|ENSOCUT00000028322|ENSOCUG00000029734|ENSOCUT00000033582|ENSOCUG00000008574|ENSOCUT00000008584|ENSOCUG00000005631|ENSOCUT00000005633|ENSOCUG00000012064|ENSOCUT00000022962|ENSOCUG00000012064|ENSOCUT00000012060|ENSOCUG00000023483|ENSOCUT00000023439|ENSOCUG00000026506|ENSOCUT00000026718|ENSOCUG00000001212|ENSOCUT00000001212|ENSOCUG00000003674|ENSOCUT00000003675|ENSOCUG00000015642|ENSOCUT00000015644</t>
  </si>
  <si>
    <t>http://www.genome.jp/kegg-bin/show_pathway?ko05169/K03066%09red/K16195%09red/K04432%09red/K10881%09red/K03012%09red/K04734%09red/K06067%09red/K03023%09red/K03160%09red/K03008%09red/K07606%09red/K07936%09red/K04448%09red/K02649%09red/K04469%09red/K08860%09red/K11406%09red/K03014%09red/K02087%09red/K03016%09red/K03115%09red/K02161%09red/K03171%09red/K03019%09red/K06490%09red/K04455%09red/K04451%09red/K06256%09red/K06625%09red/K06627%09red/K05410%09red</t>
  </si>
  <si>
    <t>Glycine, serine and threonine metabolism</t>
  </si>
  <si>
    <t>ko00260</t>
  </si>
  <si>
    <t>ENSOCUG00000014667|ENSOCUT00000014667|ENSOCUG00000013242|ENSOCUT00000030355|ENSOCUG00000007765|ENSOCUT00000007763|ENSOCUG00000005759|ENSOCUT00000005757|ENSOCUG00000005264|ENSOCUT00000005265|ENSOCUG00000017653|ENSOCUT00000017656|ENSOCUG00000015278|ENSOCUT00000015275</t>
  </si>
  <si>
    <t>http://www.genome.jp/kegg-bin/show_pathway?ko00260/K00058%09red/K01697%09red/K00600%09red/K00827%09red/K00382%09red/K00831%09red/K00306%09red</t>
  </si>
  <si>
    <t>Vitamin B6 metabolism</t>
  </si>
  <si>
    <t>ko00750</t>
  </si>
  <si>
    <t>ENSOCUG00000013971|ENSOCUT00000013986|ENSOCUG00000007765|ENSOCUT00000007763</t>
  </si>
  <si>
    <t>http://www.genome.jp/kegg-bin/show_pathway?ko00750/K00157%09red/K00831%09red</t>
  </si>
  <si>
    <t>Arrhythmogenic right ventricular cardiomyopathy (ARVC)</t>
  </si>
  <si>
    <t>ko05412</t>
  </si>
  <si>
    <t>ENSOCUG00000009990|ENSOCUT00000009992|ENSOCUG00000000403|ENSOCUT00000000403|ENSOCUG00000011387|ENSOCUT00000011396|ENSOCUG00000007355|ENSOCUT00000007354|ENSOCUG00000005867|ENSOCUT00000005867|ENSOCUG00000015449|ENSOCUT00000031523|ENSOCUG00000026736|ENSOCUT00000028833|ENSOCUG00000012063|ENSOCUT00000012059|ENSOCUG00000003032|ENSOCUT00000003038|ENSOCUG00000015166|ENSOCUT00000015209|ENSOCUG00000015166|ENSOCUT00000033153|ENSOCUG00000003008|ENSOCUT00000028028|ENSOCUG00000017626|ENSOCUT00000017629</t>
  </si>
  <si>
    <t>http://www.genome.jp/kegg-bin/show_pathway?ko05412/K05699%09red/K07597%09red/K06485%09red/K06487%09red/K05692%09red/K06481%09red/K06483%09red/K06482%09red/K06586%09red/K10366%09red/K12565%09red/K10056%09red</t>
  </si>
  <si>
    <t>Ribosome biogenesis in eukaryotes</t>
  </si>
  <si>
    <t>ko03008</t>
  </si>
  <si>
    <t>ENSOCUG00000006173|ENSOCUT00000006171|ENSOCUG00000025924|ENSOCUT00000023227|ENSOCUG00000026918|ENSOCUT00000024667|ENSOCUG00000010588|ENSOCUT00000010586|ENSOCUG00000020970|ENSOCUT00000025848|ENSOCUG00000014007|ENSOCUT00000014027|ENSOCUG00000008161|ENSOCUT00000008161|ENSOCUG00000002845|ENSOCUT00000002847|ENSOCUG00000005734|ENSOCUT00000005739|ENSOCUG00000023483|ENSOCUT00000023439|ENSOCUG00000009027|ENSOCUT00000009023|ENSOCUG00000026506|ENSOCUT00000026718|ENSOCUG00000016091|ENSOCUT00000016087|ENSOCUG00000023785|ENSOCUT00000028097</t>
  </si>
  <si>
    <t>http://www.genome.jp/kegg-bin/show_pathway?ko03008/K14561%09red/K14563%09red/K14548%09red/K14550%09red/K11108%09red/K14544%09red/K03264%09red/K11129%09red/K07936%09red/K14285%09red/K12845%09red/K11130%09red/K14535%09red/K03115%09red</t>
  </si>
  <si>
    <t>Hypertrophic cardiomyopathy (HCM)</t>
  </si>
  <si>
    <t>ko05410</t>
  </si>
  <si>
    <t>ENSOCUG00000009990|ENSOCUT00000009992|ENSOCUG00000000478|ENSOCUT00000000479|ENSOCUG00000000403|ENSOCUT00000000403|ENSOCUG00000011387|ENSOCUT00000011396|ENSOCUG00000005867|ENSOCUT00000005867|ENSOCUG00000004942|ENSOCUT00000004940|ENSOCUG00000026736|ENSOCUT00000028833|ENSOCUG00000000897|ENSOCUT00000000897|ENSOCUG00000003032|ENSOCUT00000003038|ENSOCUG00000015166|ENSOCUT00000015209|ENSOCUG00000015166|ENSOCUT00000033153|ENSOCUG00000003008|ENSOCUT00000028028|ENSOCUG00000009884|ENSOCUT00000009879|ENSOCUG00000017626|ENSOCUT00000017629</t>
  </si>
  <si>
    <t>http://www.genome.jp/kegg-bin/show_pathway?ko05410/K06485%09red/K06487%09red/K05692%09red/K06481%09red/K06483%09red/K06482%09red/K06586%09red/K07198%09red/K09821%09red/K10375%09red/K10366%09red/K12565%09red</t>
  </si>
  <si>
    <t>Endocytosis</t>
  </si>
  <si>
    <t>ko04144</t>
  </si>
  <si>
    <t>ENSOCUG00000001183|ENSOCUT00000001181|ENSOCUG00000015505|ENSOCUT00000015507|ENSOCUG00000001753|ENSOCUT00000001754|ENSOCUG00000029277|ENSOCUT00000010341|ENSOCUG00000015759|ENSOCUT00000015752|ENSOCUG00000006816|ENSOCUT00000006816|ENSOCUG00000003686|ENSOCUT00000003687|ENSOCUG00000024309|ENSOCUT00000024418|ENSOCUG00000016326|ENSOCUT00000016334|ENSOCUG00000001057|ENSOCUT00000001058|ENSOCUG00000022533|ENSOCUT00000026281|ENSOCUG00000006268|ENSOCUT00000006270|ENSOCUG00000004778|ENSOCUT00000004781|ENSOCUG00000005751|ENSOCUT00000005753|ENSOCUG00000016586|ENSOCUT00000016589|ENSOCUG00000002183|ENSOCUT00000002182|ENSOCUG00000002518|ENSOCUT00000002523|ENSOCUG00000016326|ENSOCUT00000029043|ENSOCUG00000017322|ENSOCUT00000017328|ENSOCUG00000001081|ENSOCUT00000001083|ENSOCUG00000001254|ENSOCUT00000001255|ENSOCUG00000014360|ENSOCUT00000014360|ENSOCUG00000005838|ENSOCUT00000005839|ENSOCUG00000010020|ENSOCUT00000010022|ENSOCUG00000001798|ENSOCUT00000001799|ENSOCUG00000000258|ENSOCUT00000000258|ENSOCUG00000029601|ENSOCUT00000034102|ENSOCUG00000012721|ENSOCUT00000012721|ENSOCUG00000006268|ENSOCUT00000028830</t>
  </si>
  <si>
    <t>http://www.genome.jp/kegg-bin/show_pathway?ko04144/K11247%09red/K12475%09red/K12477%09red/K12470%09red/K12479%09red/K10054%09red/K12193%09red/K12190%09red/K05737%09red/K04646%09red/K05633%09red/K12489%09red/K11839%09red/K12487%09red/K12480%09red/K07879%09red/K04500%09red/K04679%09red/K04678%09red/K12184%09red/K05084%09red/K09526%09red/K04677%09red/K12482%09red/K08291%09red/K04363%09red/K12494%09red</t>
  </si>
  <si>
    <t>Bladder cancer</t>
  </si>
  <si>
    <t>ko05219</t>
  </si>
  <si>
    <t>ENSOCUG00000014356|ENSOCUT00000014356|ENSOCUG00000001138|ENSOCUT00000001139|ENSOCUG00000000435|ENSOCUT00000000438|ENSOCUG00000016048|ENSOCUT00000016040|ENSOCUG00000011835|ENSOCUT00000030077|ENSOCUG00000006714|ENSOCUT00000006713|ENSOCUG00000000856|ENSOCUT00000000856</t>
  </si>
  <si>
    <t>http://www.genome.jp/kegg-bin/show_pathway?ko05219/K08803%09red/K01398%09red/K17454%09red/K04451%09red/K06625%09red/K06620%09red/K10030%09red</t>
  </si>
  <si>
    <t>Adipocytokine signaling pathway</t>
  </si>
  <si>
    <t>ko04920</t>
  </si>
  <si>
    <t>ENSOCUG00000002492|ENSOCUT00000002492|ENSOCUG00000004942|ENSOCUT00000004940|ENSOCUG00000005617|ENSOCUT00000005617|ENSOCUG00000014668|ENSOCUT00000014670|ENSOCUG00000002836|ENSOCUT00000002836|ENSOCUG00000005924|ENSOCUT00000034026|ENSOCUG00000000897|ENSOCUT00000000897|ENSOCUG00000025249|ENSOCUT00000028181|ENSOCUG00000007187|ENSOCUT00000007187|ENSOCUG00000005924|ENSOCUT00000005927|ENSOCUG00000015642|ENSOCUT00000015644</t>
  </si>
  <si>
    <t>http://www.genome.jp/kegg-bin/show_pathway?ko04920/K07202%09red/K04734%09red/K16172%09red/K01596%09red/K07198%09red/K07299%09red/K01897%09red/K06259%09red/K03171%09red</t>
  </si>
  <si>
    <t>Notch signaling pathway</t>
  </si>
  <si>
    <t>ko04330</t>
  </si>
  <si>
    <t>ENSOCUG00000014545|ENSOCUT00000014544|ENSOCUG00000001894|ENSOCUT00000023061|ENSOCUG00000002884|ENSOCUT00000002889|ENSOCUG00000014503|ENSOCUT00000014504|ENSOCUG00000009363|ENSOCUT00000021710|ENSOCUG00000015049|ENSOCUT00000015048|ENSOCUG00000003674|ENSOCUT00000003675|ENSOCUG00000013445|ENSOCUT00000013439</t>
  </si>
  <si>
    <t>http://www.genome.jp/kegg-bin/show_pathway?ko04330/K06067%09red/K04505%09red/K06058%09red/K05948%09red/K06054%09red/K06052%09red/K06171%09red/K06170%09red</t>
  </si>
  <si>
    <t>HTLV-I infection</t>
  </si>
  <si>
    <t>ko05166</t>
  </si>
  <si>
    <t>ENSOCUG00000000856|ENSOCUT00000000856|ENSOCUG00000017446|ENSOCUT00000017444|ENSOCUG00000005861|ENSOCUT00000027337|ENSOCUG00000017573|ENSOCUT00000017571|ENSOCUG00000013686|ENSOCUT00000013684|ENSOCUG00000004059|ENSOCUT00000004057|ENSOCUG00000005924|ENSOCUT00000034026|ENSOCUG00000009580|ENSOCUT00000009578|ENSOCUG00000011340|ENSOCUT00000011339|ENSOCUG00000026506|ENSOCUT00000026718|ENSOCUG00000011143|ENSOCUT00000024790|ENSOCUG00000004005|ENSOCUT00000004001|ENSOCUG00000014942|ENSOCUT00000014944|ENSOCUG00000016048|ENSOCUT00000016040|ENSOCUG00000009155|ENSOCUT00000009160|ENSOCUG00000006248|ENSOCUT00000006246|ENSOCUG00000005929|ENSOCUT00000005926|ENSOCUG00000026066|ENSOCUT00000022680|ENSOCUG00000005924|ENSOCUT00000005927|ENSOCUG00000017424|ENSOCUT00000017419|ENSOCUG00000014319|ENSOCUT00000014318|ENSOCUG00000027603|ENSOCUT00000021988|ENSOCUG00000011362|ENSOCUT00000011357|ENSOCUG00000001138|ENSOCUT00000001139|ENSOCUG00000005775|ENSOCUT00000005775|ENSOCUG00000014319|ENSOCUT00000023310|ENSOCUG00000014356|ENSOCUT00000014356|ENSOCUG00000010492|ENSOCUT00000023103|ENSOCUG00000005735|ENSOCUT00000005746|ENSOCUG00000027916|ENSOCUT00000026530|ENSOCUG00000006445|ENSOCUT00000006441|ENSOCUG00000029644|ENSOCUT00000034077|ENSOCUG00000021506|ENSOCUT00000024610|ENSOCUG00000000258|ENSOCUT00000000258|ENSOCUG00000029601|ENSOCUT00000034102|ENSOCUG00000005631|ENSOCUT00000005633|ENSOCUG00000011633|ENSOCUT00000011632|ENSOCUG00000003392|ENSOCUT00000003391|ENSOCUG00000001212|ENSOCUT00000001212|ENSOCUG00000009878|ENSOCUT00000009875|ENSOCUG00000015642|ENSOCUT00000015644</t>
  </si>
  <si>
    <t>http://www.genome.jp/kegg-bin/show_pathway?ko05166/K02678%09red/K04416%09red/K04802%09red/K09420%09red/K09421%09red/K00444%09red/K03160%09red/K02354%09red/K09032%09red/K17454%09red/K10152%09red/K17386%09red/K04379%09red/K07936%09red/K07299%09red/K07831%09red/K06635%09red/K02180%09red/K02649%09red/K04469%09red/K05074%09red/K04502%09red/K04500%09red/K04725%09red/K03363%09red/K02328%09red/K01357%09red/K04448%09red/K02375%09red/K04734%09red/K07830%09red/K06490%09red/K03209%09red/K04451%09red/K06625%09red/K04363%09red/K06620%09red/K03505%09red</t>
  </si>
  <si>
    <t>Fructose and mannose metabolism</t>
  </si>
  <si>
    <t>ko00051</t>
  </si>
  <si>
    <t>ENSOCUG00000000197|ENSOCUT00000000198|ENSOCUG00000004938|ENSOCUT00000004945|ENSOCUG00000005015|ENSOCUT00000005013|ENSOCUG00000006697|ENSOCUT00000006701|ENSOCUG00000006196|ENSOCUT00000023220|ENSOCUG00000006196|ENSOCUT00000006198|ENSOCUG00000026383|ENSOCUT00000026904</t>
  </si>
  <si>
    <t>http://www.genome.jp/kegg-bin/show_pathway?ko00051/K00011%09red/K01103%09red/K00966%09red/K00844%09red</t>
  </si>
  <si>
    <t>Drug metabolism - other enzymes</t>
  </si>
  <si>
    <t>ko00983</t>
  </si>
  <si>
    <t>ENSOCUG00000003854|ENSOCUT00000003854|ENSOCUG00000001570|ENSOCUT00000023031|ENSOCUG00000014902|ENSOCUT00000014902|ENSOCUG00000006737|ENSOCUT00000006738|ENSOCUG00000003015|ENSOCUT00000033580|ENSOCUG00000008446|ENSOCUT00000008443|ENSOCUG00000004070|ENSOCUT00000004071|ENSOCUG00000003015|ENSOCUT00000003015|ENSOCUG00000014428|ENSOCUT00000014424|ENSOCUG00000010046|ENSOCUT00000010039|ENSOCUG00000004807|ENSOCUT00000004807</t>
  </si>
  <si>
    <t>http://www.genome.jp/kegg-bin/show_pathway?ko00983/K00857%09red/K00088%09red/K00876%09red/K01519%09red/K01044%09red/K00699%09red/K00622%09red/K00569%09red/K00757%09red</t>
  </si>
  <si>
    <t>Folate biosynthesis</t>
  </si>
  <si>
    <t>ko00790</t>
  </si>
  <si>
    <t>ENSOCUG00000011406|ENSOCUT00000011403|ENSOCUG00000005127|ENSOCUT00000005127|ENSOCUG00000003031|ENSOCUT00000003032</t>
  </si>
  <si>
    <t>http://www.genome.jp/kegg-bin/show_pathway?ko00790/K03635%09red/K00287%09red/K01307%09red</t>
  </si>
  <si>
    <t>Neurotrophin signaling pathway</t>
  </si>
  <si>
    <t>ko04722</t>
  </si>
  <si>
    <t>ENSOCUG00000014545|ENSOCUT00000014544|ENSOCUG00000015154|ENSOCUT00000029915|ENSOCUG00000001138|ENSOCUT00000001139|ENSOCUG00000015154|ENSOCUT00000015150|ENSOCUG00000003271|ENSOCUT00000027936|ENSOCUG00000003271|ENSOCUT00000003271|ENSOCUG00000014319|ENSOCUT00000023310|ENSOCUG00000006052|ENSOCUT00000006056|ENSOCUG00000009155|ENSOCUT00000009160|ENSOCUG00000006438|ENSOCUT00000006439|ENSOCUG00000015434|ENSOCUT00000015446|ENSOCUG00000014319|ENSOCUT00000014318|ENSOCUG00000027656|ENSOCUT00000031052|ENSOCUG00000007187|ENSOCUT00000007187|ENSOCUG00000027656|ENSOCUT00000028765|ENSOCUG00000001212|ENSOCUT00000001212|ENSOCUG00000025312|ENSOCUT00000028994|ENSOCUG00000015642|ENSOCUT00000015644|ENSOCUG00000007844|ENSOCUT00000021553</t>
  </si>
  <si>
    <t>http://www.genome.jp/kegg-bin/show_pathway?ko04722/K04426%09red/K03099%09red/K04416%09red/K04734%09red/K12077%09red/K04464%09red/K16172%09red/K04505%09red/K04451%09red/K02161%09red/K17449%09red/K04448%09red/K09593%09red/K02649%09red</t>
  </si>
  <si>
    <t>Caprolactam degradation</t>
  </si>
  <si>
    <t>ko00930</t>
  </si>
  <si>
    <t>ENSOCUG00000017363|ENSOCUT00000017362|ENSOCUG00000005945|ENSOCUT00000005944</t>
  </si>
  <si>
    <t>http://www.genome.jp/kegg-bin/show_pathway?ko00930/K00002%09red</t>
  </si>
  <si>
    <t>Peroxisome</t>
  </si>
  <si>
    <t>ko04146</t>
  </si>
  <si>
    <t>ENSOCUG00000010508|ENSOCUT00000010507|ENSOCUG00000002671|ENSOCUT00000002671|ENSOCUG00000002555|ENSOCUT00000023566|ENSOCUG00000011521|ENSOCUT00000011526|ENSOCUG00000024552|ENSOCUT00000021000|ENSOCUG00000005415|ENSOCUT00000005411|ENSOCUG00000011521|ENSOCUT00000034107|ENSOCUG00000005617|ENSOCUT00000005617|ENSOCUG00000012187|ENSOCUT00000012183|ENSOCUG00000002555|ENSOCUT00000002557|ENSOCUG00000005415|ENSOCUT00000033842|ENSOCUG00000015278|ENSOCUT00000015275</t>
  </si>
  <si>
    <t>http://www.genome.jp/kegg-bin/show_pathway?ko04146/K04565%09red/K13350%09red/K00306%09red/K08764%09red/K11992%09red/K01897%09red/K00803%09red/K00031%09red</t>
  </si>
  <si>
    <t>Chronic myeloid leukemia</t>
  </si>
  <si>
    <t>ko05220</t>
  </si>
  <si>
    <t>ENSOCUG00000014356|ENSOCUT00000014356|ENSOCUG00000014319|ENSOCUT00000023310|ENSOCUG00000001138|ENSOCUT00000001139|ENSOCUG00000013731|ENSOCUT00000013730|ENSOCUG00000000856|ENSOCUT00000000856|ENSOCUG00000006052|ENSOCUT00000006056|ENSOCUG00000006438|ENSOCUT00000006439|ENSOCUG00000016048|ENSOCUT00000016040|ENSOCUG00000014319|ENSOCUT00000014318|ENSOCUG00000003674|ENSOCUT00000003675|ENSOCUG00000015642|ENSOCUT00000015644|ENSOCUG00000007844|ENSOCUT00000021553</t>
  </si>
  <si>
    <t>http://www.genome.jp/kegg-bin/show_pathway?ko05220/K17454%09red/K03099%09red/K04734%09red/K06067%09red/K08367%09red/K04451%09red/K06625%09red/K17449%09red/K06620%09red/K02649%09red</t>
  </si>
  <si>
    <t>ErbB signaling pathway</t>
  </si>
  <si>
    <t>ko04012</t>
  </si>
  <si>
    <t>ENSOCUG00000017792|ENSOCUT00000017789|ENSOCUG00000014319|ENSOCUT00000023310|ENSOCUG00000005836|ENSOCUT00000005836|ENSOCUG00000003271|ENSOCUT00000027936|ENSOCUG00000016048|ENSOCUT00000016040|ENSOCUG00000003271|ENSOCUT00000003271|ENSOCUG00000017322|ENSOCUT00000017328|ENSOCUG00000008738|ENSOCUT00000025997|ENSOCUG00000006438|ENSOCUT00000006439|ENSOCUG00000006052|ENSOCUT00000006056|ENSOCUG00000014319|ENSOCUT00000014318|ENSOCUG00000008738|ENSOCUT00000008737|ENSOCUG00000001212|ENSOCUT00000001212|ENSOCUG00000007844|ENSOCUT00000021553</t>
  </si>
  <si>
    <t>http://www.genome.jp/kegg-bin/show_pathway?ko04012/K03099%09red/K05455%09red/K05084%09red/K07205%09red/K08887%09red/K06625%09red/K17449%09red/K04448%09red/K09593%09red/K02649%09red</t>
  </si>
  <si>
    <t>p53 signaling pathway</t>
  </si>
  <si>
    <t>ko04115</t>
  </si>
  <si>
    <t>ENSOCUG00000026614|ENSOCUT00000028224|ENSOCUG00000008545|ENSOCUT00000008545|ENSOCUG00000001138|ENSOCUT00000001139|ENSOCUG00000017573|ENSOCUT00000017571|ENSOCUG00000004814|ENSOCUT00000004812|ENSOCUG00000016048|ENSOCUT00000016040|ENSOCUG00000014896|ENSOCUT00000014896|ENSOCUG00000005820|ENSOCUT00000005818|ENSOCUG00000016068|ENSOCUT00000016070|ENSOCUG00000004814|ENSOCUT00000033917|ENSOCUG00000006405|ENSOCUT00000006404|ENSOCUG00000002858|ENSOCUT00000002855</t>
  </si>
  <si>
    <t>http://www.genome.jp/kegg-bin/show_pathway?ko04115/K04506%09red/K10141%09red/K10152%09red/K10145%09red/K03982%09red/K06644%09red/K02087%09red/K04451%09red/K10808%09red/K06625%09red</t>
  </si>
  <si>
    <t>Acute myeloid leukemia</t>
  </si>
  <si>
    <t>ko05221</t>
  </si>
  <si>
    <t>ENSOCUG00000017792|ENSOCUT00000017789|ENSOCUG00000013731|ENSOCUT00000013730|ENSOCUG00000002183|ENSOCUT00000002182|ENSOCUG00000014319|ENSOCUT00000023310|ENSOCUG00000006052|ENSOCUT00000006056|ENSOCUG00000003754|ENSOCUT00000003755|ENSOCUG00000014319|ENSOCUT00000014318|ENSOCUG00000012063|ENSOCUT00000012059|ENSOCUG00000007844|ENSOCUT00000021553</t>
  </si>
  <si>
    <t>http://www.genome.jp/kegg-bin/show_pathway?ko05221/K03099%09red/K07205%09red/K08367%09red/K10053%09red/K10054%09red/K02649%09red/K10056%09red</t>
  </si>
  <si>
    <t>Synaptic vesicle cycle</t>
  </si>
  <si>
    <t>ko04721</t>
  </si>
  <si>
    <t>ENSOCUG00000015169|ENSOCUT00000015182|ENSOCUG00000017306|ENSOCUT00000017303|ENSOCUG00000007121|ENSOCUT00000007117|ENSOCUG00000012018|ENSOCUT00000012014|ENSOCUG00000010247|ENSOCUT00000010246|ENSOCUG00000014136|ENSOCUT00000014129|ENSOCUG00000011503|ENSOCUT00000011501|ENSOCUG00000015169|ENSOCUT00000025820|ENSOCUG00000006473|ENSOCUT00000006474|ENSOCUG00000001254|ENSOCUT00000001255</t>
  </si>
  <si>
    <t>http://www.genome.jp/kegg-bin/show_pathway?ko04721/K04646%09red/K04560%09red/K02145%09red/K02146%09red/K02149%09red/K02155%09red/K02154%09red/K02151%09red</t>
  </si>
  <si>
    <t>Alzheimer's disease</t>
  </si>
  <si>
    <t>ko05010</t>
  </si>
  <si>
    <t>ENSOCUG00000022885|ENSOCUT00000029374|ENSOCUG00000029115|ENSOCUT00000033140|ENSOCUG00000028159|ENSOCUT00000021079|ENSOCUG00000013445|ENSOCUT00000013439|ENSOCUG00000014545|ENSOCUT00000014544|ENSOCUG00000029099|ENSOCUT00000033124|ENSOCUG00000022657|ENSOCUT00000021019|ENSOCUG00000029372|ENSOCUT00000033704|ENSOCUG00000021989|ENSOCUT00000031789|ENSOCUG00000009606|ENSOCUT00000009602|ENSOCUG00000000958|ENSOCUT00000000958|ENSOCUG00000009873|ENSOCUT00000009870|ENSOCUG00000017924|ENSOCUT00000031980|ENSOCUG00000023263|ENSOCUT00000028353|ENSOCUG00000008371|ENSOCUT00000008366|ENSOCUG00000000989|ENSOCUT00000000989|ENSOCUG00000014194|ENSOCUT00000014191|ENSOCUG00000012451|ENSOCUT00000012453|ENSOCUG00000017388|ENSOCUT00000017385|ENSOCUG00000029103|ENSOCUT00000033128|ENSOCUG00000001042|ENSOCUT00000001042|ENSOCUG00000014503|ENSOCUT00000014504|ENSOCUG00000023143|ENSOCUT00000028448|ENSOCUG00000013818|ENSOCUT00000013812</t>
  </si>
  <si>
    <t>http://www.genome.jp/kegg-bin/show_pathway?ko05010/K01389%09red/K02261%09red/K02273%09red/K02270%09red/K02271%09red/K02135%09red/K03948%09red/K03964%09red/K03968%09red/K03947%09red/K08860%09red/K04505%09red/K06171%09red/K06170%09red/K00134%09red/K11351%09red/K02262%09red/K02267%09red/K02266%09red/K00412%09red/K02268%09red/K03956%09red</t>
  </si>
  <si>
    <t>Toll-like receptor signaling pathway</t>
  </si>
  <si>
    <t>ko04620</t>
  </si>
  <si>
    <t>ENSOCUG00000029588|ENSOCUT00000033884|ENSOCUG00000006056|ENSOCUT00000006057|ENSOCUG00000021506|ENSOCUT00000024610|ENSOCUG00000004311|ENSOCUT00000023980|ENSOCUG00000014319|ENSOCUT00000023310|ENSOCUG00000012136|ENSOCUT00000012137|ENSOCUG00000016280|ENSOCUT00000016274|ENSOCUG00000005631|ENSOCUT00000005633|ENSOCUG00000001824|ENSOCUT00000001824|ENSOCUG00000011835|ENSOCUT00000030077|ENSOCUG00000014319|ENSOCUT00000014318|ENSOCUG00000012136|ENSOCUT00000033849|ENSOCUG00000001212|ENSOCUT00000001212|ENSOCUG00000015642|ENSOCUT00000015644</t>
  </si>
  <si>
    <t>http://www.genome.jp/kegg-bin/show_pathway?ko04620/K04379%09red/K12671%09red/K04432%09red/K04415%09red/K04734%09red/K05398%09red/K05410%09red/K05416%09red/K03160%09red/K04448%09red/K02649%09red/K10030%09red</t>
  </si>
  <si>
    <t>Tyrosine metabolism</t>
  </si>
  <si>
    <t>ko00350</t>
  </si>
  <si>
    <t>ENSOCUG00000006297|ENSOCUT00000006295|ENSOCUG00000017297|ENSOCUT00000033465|ENSOCUG00000017297|ENSOCUT00000017295|ENSOCUG00000026033|ENSOCUT00000012630|ENSOCUG00000013971|ENSOCUT00000013986|ENSOCUG00000024383|ENSOCUT00000024616</t>
  </si>
  <si>
    <t>http://www.genome.jp/kegg-bin/show_pathway?ko00350/K07253%09red/K00599%09red/K00545%09red/K13980%09red/K00157%09red</t>
  </si>
  <si>
    <t>Renin-angiotensin system</t>
  </si>
  <si>
    <t>ko04614</t>
  </si>
  <si>
    <t>ENSOCUG00000017924|ENSOCUT00000031980|ENSOCUG00000017659|ENSOCUT00000017661|ENSOCUG00000000478|ENSOCUT00000000479</t>
  </si>
  <si>
    <t>http://www.genome.jp/kegg-bin/show_pathway?ko04614/K11140%09red/K01389%09red/K09821%09red</t>
  </si>
  <si>
    <t>Sulfur metabolism</t>
  </si>
  <si>
    <t>ko00920</t>
  </si>
  <si>
    <t>ENSOCUG00000004622|ENSOCUT00000004622|ENSOCUG00000010408|ENSOCUT00000010413|ENSOCUG00000017755|ENSOCUT00000017753|ENSOCUG00000012078|ENSOCUT00000012077</t>
  </si>
  <si>
    <t>http://www.genome.jp/kegg-bin/show_pathway?ko00920/K13811%09red/K01082%09red/K01011%09red</t>
  </si>
  <si>
    <t>Ether lipid metabolism</t>
  </si>
  <si>
    <t>ko00565</t>
  </si>
  <si>
    <t>ENSOCUG00000010024|ENSOCUT00000010023|ENSOCUG00000013534|ENSOCUT00000026062|ENSOCUG00000015168|ENSOCUT00000015201|ENSOCUG00000014644|ENSOCUT00000014645|ENSOCUG00000011521|ENSOCUT00000011526|ENSOCUG00000011521|ENSOCUT00000034107|ENSOCUG00000006180|ENSOCUT00000032097</t>
  </si>
  <si>
    <t>http://www.genome.jp/kegg-bin/show_pathway?ko00565/K14621%09red/K01122%09red/K16342%09red/K01080%09red/K13512%09red/K00803%09red</t>
  </si>
  <si>
    <t>Mucin type O-Glycan biosynthesis</t>
  </si>
  <si>
    <t>ko00512</t>
  </si>
  <si>
    <t>ENSOCUG00000015212|ENSOCUT00000015218|ENSOCUG00000017645|ENSOCUT00000021873|ENSOCUG00000011317|ENSOCUT00000011319|ENSOCUG00000011080|ENSOCUT00000011078|ENSOCUG00000009557|ENSOCUT00000009556</t>
  </si>
  <si>
    <t>http://www.genome.jp/kegg-bin/show_pathway?ko00512/K00710%09red</t>
  </si>
  <si>
    <t>Vitamin digestion and absorption</t>
  </si>
  <si>
    <t>ko04977</t>
  </si>
  <si>
    <t>ENSOCUG00000009352|ENSOCUT00000009351|ENSOCUG00000026120|ENSOCUT00000021748|ENSOCUG00000017956|ENSOCUT00000024024|ENSOCUG00000015168|ENSOCUT00000015201</t>
  </si>
  <si>
    <t>http://www.genome.jp/kegg-bin/show_pathway?ko04977/K14619%09red/K14621%09red/K14592%09red/K05665%09red</t>
  </si>
  <si>
    <t>Nicotinate and nicotinamide metabolism</t>
  </si>
  <si>
    <t>ko00760</t>
  </si>
  <si>
    <t>ENSOCUG00000008919|ENSOCUT00000033749|ENSOCUG00000009107|ENSOCUT00000009109|ENSOCUG00000013971|ENSOCUT00000013986|ENSOCUG00000008919|ENSOCUT00000008922|ENSOCUG00000009107|ENSOCUT00000033836</t>
  </si>
  <si>
    <t>http://www.genome.jp/kegg-bin/show_pathway?ko00760/K01081%09red/K00157%09red</t>
  </si>
  <si>
    <t>Alanine, aspartate and glutamate metabolism</t>
  </si>
  <si>
    <t>ko00250</t>
  </si>
  <si>
    <t>ENSOCUG00000022945|ENSOCUT00000029666|ENSOCUG00000005264|ENSOCUT00000005265|ENSOCUG00000010579|ENSOCUT00000010580|ENSOCUG00000015621|ENSOCUT00000015620|ENSOCUG00000015315|ENSOCUT00000015321</t>
  </si>
  <si>
    <t>http://www.genome.jp/kegg-bin/show_pathway?ko00250/K13524%09red/K00827%09red/K00814%09red/K00294%09red/K01953%09red</t>
  </si>
  <si>
    <t>Lysosome</t>
  </si>
  <si>
    <t>ko04142</t>
  </si>
  <si>
    <t>ENSOCUG00000010929|ENSOCUT00000010927|ENSOCUG00000015169|ENSOCUT00000015182|ENSOCUG00000010557|ENSOCUT00000010559|ENSOCUG00000001553|ENSOCUT00000001553|ENSOCUG00000001254|ENSOCUT00000001255|ENSOCUG00000007121|ENSOCUT00000007117|ENSOCUG00000015169|ENSOCUT00000025820|ENSOCUG00000014527|ENSOCUT00000014528|ENSOCUG00000010247|ENSOCUT00000010246|ENSOCUG00000004169|ENSOCUT00000004173|ENSOCUG00000015837|ENSOCUT00000015835|ENSOCUG00000011430|ENSOCUT00000011428|ENSOCUG00000015469|ENSOCUT00000033864|ENSOCUG00000015469|ENSOCUT00000015467|ENSOCUG00000006137|ENSOCUT00000006138|ENSOCUG00000009273|ENSOCUT00000009273|ENSOCUG00000007193|ENSOCUT00000007194</t>
  </si>
  <si>
    <t>http://www.genome.jp/kegg-bin/show_pathway?ko04142/K12383%09red/K01192%09red/K12400%09red/K02146%09red/K12403%09red/K04646%09red/K01374%09red/K01366%09red/K12399%09red/K01052%09red/K01275%09red/K01125%09red/K02155%09red/K02154%09red/K12348%09red</t>
  </si>
  <si>
    <t>mTOR signaling pathway</t>
  </si>
  <si>
    <t>ko04150</t>
  </si>
  <si>
    <t>ENSOCUG00000017792|ENSOCUT00000017789|ENSOCUG00000016521|ENSOCUT00000016517|ENSOCUG00000016772|ENSOCUT00000016765|ENSOCUG00000014319|ENSOCUT00000023310|ENSOCUG00000004942|ENSOCUT00000004940|ENSOCUG00000003336|ENSOCUT00000003335|ENSOCUG00000000897|ENSOCUT00000000897|ENSOCUG00000014319|ENSOCUT00000014318|ENSOCUG00000007187|ENSOCUT00000007187|ENSOCUG00000014262|ENSOCUT00000014276</t>
  </si>
  <si>
    <t>http://www.genome.jp/kegg-bin/show_pathway?ko04150/K16186%09red/K07205%09red/K07206%09red/K02991%09red/K07198%09red/K16172%09red/K08270%09red/K02649%09red</t>
  </si>
  <si>
    <t>Dopaminergic synapse</t>
  </si>
  <si>
    <t>ko04728</t>
  </si>
  <si>
    <t>ENSOCUG00000023089|ENSOCUT00000022637|ENSOCUG00000001020|ENSOCUT00000001020|ENSOCUG00000021506|ENSOCUT00000024610|ENSOCUG00000011555|ENSOCUT00000025600|ENSOCUG00000017968|ENSOCUT00000017968|ENSOCUG00000006297|ENSOCUT00000006295|ENSOCUG00000006441|ENSOCUT00000028210|ENSOCUG00000011555|ENSOCUT00000011556|ENSOCUG00000011784|ENSOCUT00000011782|ENSOCUG00000022350|ENSOCUT00000021439|ENSOCUG00000027936|ENSOCUT00000030891|ENSOCUG00000002657|ENSOCUT00000025218|ENSOCUG00000021029|ENSOCUT00000024016|ENSOCUG00000017572|ENSOCUT00000017573|ENSOCUG00000011893|ENSOCUT00000011891|ENSOCUG00000017572|ENSOCUT00000033322</t>
  </si>
  <si>
    <t>http://www.genome.jp/kegg-bin/show_pathway?ko04728/K09048%09red/K09049%09red/K04539%09red/K04354%09red/K04537%09red/K11584%09red/K04382%09red/K04379%09red/K00545%09red/K02223%09red/K04630%09red/K04632%09red/K06269%09red/K08822%09red</t>
  </si>
  <si>
    <t>Mineral absorption</t>
  </si>
  <si>
    <t>ko04978</t>
  </si>
  <si>
    <t>ENSOCUG00000004826|ENSOCUT00000004829|ENSOCUG00000003734|ENSOCUT00000003744|ENSOCUG00000010633|ENSOCUT00000010632|ENSOCUG00000003125|ENSOCUT00000003137|ENSOCUG00000014108|ENSOCUT00000014104|ENSOCUG00000000624|ENSOCUT00000000627|ENSOCUG00000012123|ENSOCUT00000012121</t>
  </si>
  <si>
    <t>http://www.genome.jp/kegg-bin/show_pathway?ko04978/K04982%09red/K04981%09red/K00522%09red/K14685%09red/K14704%09red/K07213%09red/K00510%09red</t>
  </si>
  <si>
    <t>Sulfur relay system</t>
  </si>
  <si>
    <t>ko04122</t>
  </si>
  <si>
    <t>ENSOCUG00000011406|ENSOCUT00000011403|ENSOCUG00000017755|ENSOCUT00000017753</t>
  </si>
  <si>
    <t>http://www.genome.jp/kegg-bin/show_pathway?ko04122/K03635%09red/K01011%09red</t>
  </si>
  <si>
    <t>Hepatitis B</t>
  </si>
  <si>
    <t>ko05161</t>
  </si>
  <si>
    <t>ENSOCUG00000010955|ENSOCUT00000024390|ENSOCUG00000014356|ENSOCUT00000014356|ENSOCUG00000014319|ENSOCUT00000023310|ENSOCUG00000021506|ENSOCUT00000024610|ENSOCUG00000004059|ENSOCUT00000004057|ENSOCUG00000025281|ENSOCUT00000028322|ENSOCUG00000001138|ENSOCUT00000001139|ENSOCUG00000012136|ENSOCUT00000012137|ENSOCUG00000016048|ENSOCUT00000016040|ENSOCUG00000009155|ENSOCUT00000009160|ENSOCUG00000000856|ENSOCUT00000000856|ENSOCUG00000011835|ENSOCUT00000030077|ENSOCUG00000011784|ENSOCUT00000011782|ENSOCUG00000023089|ENSOCUT00000022637|ENSOCUG00000012136|ENSOCUT00000033849|ENSOCUG00000004510|ENSOCUT00000022904|ENSOCUG00000001212|ENSOCUT00000001212|ENSOCUG00000025312|ENSOCUT00000028994|ENSOCUG00000015642|ENSOCUT00000015644|ENSOCUG00000014319|ENSOCUT00000014318</t>
  </si>
  <si>
    <t>http://www.genome.jp/kegg-bin/show_pathway?ko05161/K17454%09red/K09048%09red/K09049%09red/K04416%09red/K05410%09red/K04734%09red/K04400%09red/K04379%09red/K04802%09red/K06255%09red/K04451%09red/K02161%09red/K06625%09red/K06627%09red/K04448%09red/K06620%09red/K02649%09red/K10030%09red</t>
  </si>
  <si>
    <t>Steroid biosynthesis</t>
  </si>
  <si>
    <t>ko00100</t>
  </si>
  <si>
    <t>ENSOCUG00000015316|ENSOCUT00000015308|ENSOCUG00000001553|ENSOCUT00000001553|ENSOCUG00000023705|ENSOCUT00000027436</t>
  </si>
  <si>
    <t>http://www.genome.jp/kegg-bin/show_pathway?ko00100/K01052%09red/K01824%09red/K00222%09red</t>
  </si>
  <si>
    <t>Tight junction</t>
  </si>
  <si>
    <t>ko04530</t>
  </si>
  <si>
    <t>ENSOCUG00000000637|ENSOCUT00000000637|ENSOCUG00000001020|ENSOCUT00000001020|ENSOCUG00000012009|ENSOCUT00000012010|ENSOCUG00000010358|ENSOCUT00000010357|ENSOCUG00000011362|ENSOCUT00000011357|ENSOCUG00000011555|ENSOCUT00000025600|ENSOCUG00000021304|ENSOCUT00000014616|ENSOCUG00000007002|ENSOCUT00000007002|ENSOCUG00000005867|ENSOCUT00000005867|ENSOCUG00000015449|ENSOCUT00000031523|ENSOCUG00000011464|ENSOCUT00000011460|ENSOCUG00000011555|ENSOCUT00000011556|ENSOCUG00000017382|ENSOCUT00000017383|ENSOCUG00000017197|ENSOCUT00000017191|ENSOCUG00000005929|ENSOCUT00000005926|ENSOCUG00000023483|ENSOCUT00000023439|ENSOCUG00000021029|ENSOCUT00000024016|ENSOCUG00000001889|ENSOCUT00000030085</t>
  </si>
  <si>
    <t>http://www.genome.jp/kegg-bin/show_pathway?ko04530/K05699%09red/K12755%09red/K12757%09red/K04354%09red/K04382%09red/K05692%09red/K07830%09red/K06099%09red/K03115%09red/K04630%09red/K07831%09red/K06091%09red/K06087%09red/K06112%09red</t>
  </si>
  <si>
    <t>Cardiac muscle contraction</t>
  </si>
  <si>
    <t>ko04260</t>
  </si>
  <si>
    <t>ENSOCUG00000022885|ENSOCUT00000029374|ENSOCUG00000009873|ENSOCUT00000009870|ENSOCUG00000017388|ENSOCUT00000017385|ENSOCUG00000029103|ENSOCUT00000033128|ENSOCUG00000029115|ENSOCUT00000033140|ENSOCUG00000029099|ENSOCUT00000033124|ENSOCUG00000028159|ENSOCUT00000021079|ENSOCUG00000009884|ENSOCUT00000009879|ENSOCUG00000013818|ENSOCUT00000013812|ENSOCUG00000009606|ENSOCUT00000009602</t>
  </si>
  <si>
    <t>http://www.genome.jp/kegg-bin/show_pathway?ko04260/K02271%09red/K00412%09red/K02268%09red/K02273%09red/K02261%09red/K10375%09red/K02270%09red/K02262%09red/K02267%09red/K02266%09red</t>
  </si>
  <si>
    <t>Aldosterone-regulated sodium reabsorption</t>
  </si>
  <si>
    <t>ko04960</t>
  </si>
  <si>
    <t>ENSOCUG00000011843|ENSOCUT00000011842|ENSOCUG00000014319|ENSOCUT00000023310|ENSOCUG00000014319|ENSOCUT00000014318|ENSOCUG00000007187|ENSOCUT00000007187|ENSOCUG00000003137|ENSOCUT00000003136|ENSOCUG00000006405|ENSOCUT00000006404</t>
  </si>
  <si>
    <t>http://www.genome.jp/kegg-bin/show_pathway?ko04960/K08555%09red/K00071%09red/K16172%09red/K02649%09red/K06644%09red</t>
  </si>
  <si>
    <t>Cocaine addiction</t>
  </si>
  <si>
    <t>ko05030</t>
  </si>
  <si>
    <t>ENSOCUG00000001020|ENSOCUT00000001020|ENSOCUG00000017968|ENSOCUT00000017968|ENSOCUG00000023089|ENSOCUT00000022637|ENSOCUG00000011784|ENSOCUT00000011782|ENSOCUG00000023019|ENSOCUT00000022366|ENSOCUG00000001212|ENSOCUT00000001212</t>
  </si>
  <si>
    <t>http://www.genome.jp/kegg-bin/show_pathway?ko05030/K09048%09red/K09049%09red/K09029%09red/K04630%09red/K04632%09red/K04448%09red</t>
  </si>
  <si>
    <t>RIG-I-like receptor signaling pathway</t>
  </si>
  <si>
    <t>ko04622</t>
  </si>
  <si>
    <t>ENSOCUG00000003727|ENSOCUT00000026918|ENSOCUG00000012136|ENSOCUT00000012137|ENSOCUG00000016280|ENSOCUT00000016274|ENSOCUG00000009155|ENSOCUT00000009160|ENSOCUG00000011835|ENSOCUT00000030077|ENSOCUG00000025249|ENSOCUT00000028181|ENSOCUG00000012136|ENSOCUT00000033849|ENSOCUG00000004510|ENSOCUT00000022904|ENSOCUG00000015642|ENSOCUT00000015644</t>
  </si>
  <si>
    <t>http://www.genome.jp/kegg-bin/show_pathway?ko04622/K12671%09red/K04416%09red/K04734%09red/K04400%09red/K05410%09red/K12650%09red/K03171%09red/K10030%09red</t>
  </si>
  <si>
    <t>GnRH signaling pathway</t>
  </si>
  <si>
    <t>ko04912</t>
  </si>
  <si>
    <t>ENSOCUG00000014644|ENSOCUT00000014645|ENSOCUG00000015154|ENSOCUT00000015150|ENSOCUG00000004311|ENSOCUT00000023980|ENSOCUG00000017968|ENSOCUT00000017968|ENSOCUG00000006052|ENSOCUT00000006056|ENSOCUG00000009155|ENSOCUT00000009160|ENSOCUG00000006714|ENSOCUT00000006713|ENSOCUG00000026635|ENSOCUT00000022613|ENSOCUG00000015154|ENSOCUT00000029915|ENSOCUG00000001212|ENSOCUT00000001212|ENSOCUG00000007844|ENSOCUT00000021553</t>
  </si>
  <si>
    <t>http://www.genome.jp/kegg-bin/show_pathway?ko04912/K03099%09red/K04416%09red/K01398%09red/K04464%09red/K16342%09red/K04432%09red/K04632%09red/K04448%09red/K08521%09red</t>
  </si>
  <si>
    <t>Amphetamine addiction</t>
  </si>
  <si>
    <t>ko05031</t>
  </si>
  <si>
    <t>ENSOCUG00000021506|ENSOCUT00000024610|ENSOCUG00000017306|ENSOCUT00000017303|ENSOCUG00000017968|ENSOCUT00000017968|ENSOCUG00000023089|ENSOCUT00000022637|ENSOCUG00000011784|ENSOCUT00000011782|ENSOCUG00000027936|ENSOCUT00000030891|ENSOCUG00000023019|ENSOCUT00000022366|ENSOCUG00000001212|ENSOCUT00000001212</t>
  </si>
  <si>
    <t>http://www.genome.jp/kegg-bin/show_pathway?ko05031/K09048%09red/K09049%09red/K04379%09red/K04560%09red/K09029%09red/K04632%09red/K04448%09red/K06269%09red</t>
  </si>
  <si>
    <t>Pentose phosphate pathway</t>
  </si>
  <si>
    <t>ko00030</t>
  </si>
  <si>
    <t>ENSOCUG00000007866|ENSOCUT00000007866|ENSOCUG00000010692|ENSOCUT00000010691|ENSOCUG00000012391|ENSOCUT00000012388|ENSOCUG00000015904|ENSOCUT00000015909</t>
  </si>
  <si>
    <t>http://www.genome.jp/kegg-bin/show_pathway?ko00030/K00036%09red/K00948%09red/K00852%09red/K00615%09red</t>
  </si>
  <si>
    <t>Glycerolipid metabolism</t>
  </si>
  <si>
    <t>ko00561</t>
  </si>
  <si>
    <t>ENSOCUG00000010024|ENSOCUT00000010023|ENSOCUG00000007893|ENSOCUT00000007894|ENSOCUG00000017363|ENSOCUT00000017362|ENSOCUG00000021918|ENSOCUT00000027296|ENSOCUG00000005945|ENSOCUT00000005944|ENSOCUG00000009433|ENSOCUT00000009434|ENSOCUG00000010357|ENSOCUT00000010358|ENSOCUG00000026383|ENSOCUT00000026904</t>
  </si>
  <si>
    <t>http://www.genome.jp/kegg-bin/show_pathway?ko00561/K00002%09red/K15728%09red/K00629%09red/K00901%09red/K01080%09red/K00011%09red/K13517%09red</t>
  </si>
  <si>
    <t>Carbon fixation in photosynthetic organisms</t>
  </si>
  <si>
    <t>ko00710</t>
  </si>
  <si>
    <t>ENSOCUG00000010814|ENSOCUT00000010816|ENSOCUG00000015621|ENSOCUT00000015620|ENSOCUG00000022657|ENSOCUT00000021019|ENSOCUG00000015904|ENSOCUT00000015909</t>
  </si>
  <si>
    <t>http://www.genome.jp/kegg-bin/show_pathway?ko00710/K00814%09red/K00134%09red/K00029%09red/K00615%09red</t>
  </si>
  <si>
    <t>Influenza A</t>
  </si>
  <si>
    <t>ko05164</t>
  </si>
  <si>
    <t>ENSOCUG00000012451|ENSOCUT00000012453|ENSOCUG00000029644|ENSOCUT00000034077|ENSOCUG00000025924|ENSOCUT00000023227|ENSOCUG00000012136|ENSOCUT00000012137|ENSOCUG00000002183|ENSOCUT00000002182|ENSOCUG00000015913|ENSOCUT00000015914|ENSOCUG00000014319|ENSOCUT00000023310|ENSOCUG00000005867|ENSOCUT00000005867|ENSOCUG00000007223|ENSOCUT00000007225|ENSOCUG00000016280|ENSOCUT00000016274|ENSOCUG00000001766|ENSOCUT00000001767|ENSOCUG00000011835|ENSOCUT00000030077|ENSOCUG00000014319|ENSOCUT00000014318|ENSOCUG00000021710|ENSOCUT00000028902|ENSOCUG00000005255|ENSOCUT00000005254|ENSOCUG00000004311|ENSOCUT00000023980|ENSOCUG00000027849|ENSOCUT00000029507|ENSOCUG00000016666|ENSOCUT00000016671|ENSOCUG00000012136|ENSOCUT00000033849|ENSOCUG00000001212|ENSOCUT00000001212|ENSOCUG00000015642|ENSOCUT00000015644</t>
  </si>
  <si>
    <t>http://www.genome.jp/kegg-bin/show_pathway?ko05164/K08860%09red/K12671%09red/K16195%09red/K15047%09red/K15043%09red/K14624%09red/K05482%09red/K05692%09red/K04432%09red/K04734%09red/K06490%09red/K14216%09red/K05410%09red/K14285%09red/K01315%09red/K04448%09red/K10054%09red/K02649%09red/K10030%09red</t>
  </si>
  <si>
    <t>Estrogen signaling pathway</t>
  </si>
  <si>
    <t>ko04915</t>
  </si>
  <si>
    <t>ENSOCUG00000001020|ENSOCUT00000001020|ENSOCUG00000021506|ENSOCUT00000024610|ENSOCUG00000017968|ENSOCUT00000017968|ENSOCUG00000014319|ENSOCUT00000023310|ENSOCUG00000006052|ENSOCUT00000006056|ENSOCUG00000006438|ENSOCUT00000006439|ENSOCUG00000011784|ENSOCUT00000011782|ENSOCUG00000023089|ENSOCUT00000022637|ENSOCUG00000014319|ENSOCUT00000014318|ENSOCUG00000006714|ENSOCUT00000006713|ENSOCUG00000001212|ENSOCUT00000001212|ENSOCUG00000007844|ENSOCUT00000021553</t>
  </si>
  <si>
    <t>http://www.genome.jp/kegg-bin/show_pathway?ko04915/K03099%09red/K09049%09red/K01398%09red/K04379%09red/K04630%09red/K09048%09red/K04632%09red/K04448%09red/K17449%09red/K02649%09red</t>
  </si>
  <si>
    <t>Caffeine metabolism</t>
  </si>
  <si>
    <t>ko00232</t>
  </si>
  <si>
    <t>ENSOCUG00000014428|ENSOCUT00000014424</t>
  </si>
  <si>
    <t>http://www.genome.jp/kegg-bin/show_pathway?ko00232/K00622%09red</t>
  </si>
  <si>
    <t>Phosphonate and phosphinate metabolism</t>
  </si>
  <si>
    <t>ko00440</t>
  </si>
  <si>
    <t>ENSOCUG00000007424|ENSOCUT00000007424</t>
  </si>
  <si>
    <t>http://www.genome.jp/kegg-bin/show_pathway?ko00440/K00968%09red</t>
  </si>
  <si>
    <t>Circadian rhythm - plant</t>
  </si>
  <si>
    <t>ko04712</t>
  </si>
  <si>
    <t>ENSOCUG00000023483|ENSOCUT00000023439</t>
  </si>
  <si>
    <t>http://www.genome.jp/kegg-bin/show_pathway?ko04712/K03115%09red</t>
  </si>
  <si>
    <t>Valine, leucine and isoleucine degradation</t>
  </si>
  <si>
    <t>ko00280</t>
  </si>
  <si>
    <t>ENSOCUG00000014667|ENSOCUT00000014667|ENSOCUG00000010579|ENSOCUT00000010580|ENSOCUG00000005515|ENSOCUT00000005514|ENSOCUG00000010558|ENSOCUT00000029500|ENSOCUG00000013971|ENSOCUT00000013986|ENSOCUG00000016540|ENSOCUT00000016538</t>
  </si>
  <si>
    <t>http://www.genome.jp/kegg-bin/show_pathway?ko00280/K13524%09red/K00157%09red/K05605%09red/K07508%09red/K01966%09red/K00382%09red</t>
  </si>
  <si>
    <t>Pathogenic Escherichia coli infection</t>
  </si>
  <si>
    <t>ko05130</t>
  </si>
  <si>
    <t>ENSOCUG00000015608|ENSOCUT00000015599|ENSOCUG00000022112|ENSOCUT00000009004|ENSOCUG00000002187|ENSOCUT00000002187|ENSOCUG00000005867|ENSOCUT00000005867|ENSOCUG00000001937|ENSOCUT00000001939|ENSOCUG00000029727|ENSOCUT00000033957|ENSOCUG00000024997|ENSOCUT00000021318|ENSOCUG00000026994|ENSOCUT00000014935</t>
  </si>
  <si>
    <t>http://www.genome.jp/kegg-bin/show_pathway?ko05130/K12791%09red/K05692%09red/K07374%09red/K07375%09red</t>
  </si>
  <si>
    <t>Various types of N-glycan biosynthesis</t>
  </si>
  <si>
    <t>ko00513</t>
  </si>
  <si>
    <t>ENSOCUG00000005676|ENSOCUT00000028680|ENSOCUG00000003404|ENSOCUT00000003409|ENSOCUG00000011918|ENSOCUT00000011918|ENSOCUG00000005676|ENSOCUT00000005673|ENSOCUG00000011918|ENSOCUT00000021037</t>
  </si>
  <si>
    <t>http://www.genome.jp/kegg-bin/show_pathway?ko00513/K03843%09red/K01231%09red/K07151%09red</t>
  </si>
  <si>
    <t>Non-homologous end-joining</t>
  </si>
  <si>
    <t>ko03450</t>
  </si>
  <si>
    <t>ENSOCUG00000015052|ENSOCUT00000015050|ENSOCUG00000015734|ENSOCUT00000015731</t>
  </si>
  <si>
    <t>http://www.genome.jp/kegg-bin/show_pathway?ko03450/K10886%09red/K10777%09red</t>
  </si>
  <si>
    <t>Type II diabetes mellitus</t>
  </si>
  <si>
    <t>ko04930</t>
  </si>
  <si>
    <t>ENSOCUG00000000197|ENSOCUT00000000198|ENSOCUG00000004938|ENSOCUT00000004945|ENSOCUG00000014319|ENSOCUT00000023310|ENSOCUG00000014319|ENSOCUT00000014318|ENSOCUG00000006697|ENSOCUT00000006701|ENSOCUG00000007187|ENSOCUT00000007187</t>
  </si>
  <si>
    <t>http://www.genome.jp/kegg-bin/show_pathway?ko04930/K16172%09red/K02649%09red/K00844%09red</t>
  </si>
  <si>
    <t>Wnt signaling pathway</t>
  </si>
  <si>
    <t>ko04310</t>
  </si>
  <si>
    <t>ENSOCUG00000011143|ENSOCUT00000024790|ENSOCUG00000014545|ENSOCUT00000014544|ENSOCUG00000001138|ENSOCUT00000001139|ENSOCUG00000017573|ENSOCUT00000017571|ENSOCUG00000010822|ENSOCUT00000027018|ENSOCUG00000004814|ENSOCUT00000004812|ENSOCUG00000013686|ENSOCUT00000013684|ENSOCUG00000022505|ENSOCUT00000014322|ENSOCUG00000009580|ENSOCUT00000009578|ENSOCUG00000026066|ENSOCUT00000022680|ENSOCUG00000023483|ENSOCUT00000023439|ENSOCUG00000027916|ENSOCUT00000026530|ENSOCUG00000006445|ENSOCUT00000006441|ENSOCUG00000003006|ENSOCUT00000003007|ENSOCUG00000001212|ENSOCUT00000001212|ENSOCUG00000004814|ENSOCUT00000033917|ENSOCUG00000013645|ENSOCUT00000013641</t>
  </si>
  <si>
    <t>http://www.genome.jp/kegg-bin/show_pathway?ko04310/K04506%09red/K04505%09red/K04502%09red/K10152%09red/K02375%09red/K00444%09red/K03094%09red/K03068%09red/K03209%09red/K01357%09red/K04451%09red/K04448%09red/K04494%09red/K02354%09red/K03115%09red</t>
  </si>
  <si>
    <t>Non-small cell lung cancer</t>
  </si>
  <si>
    <t>ko05223</t>
  </si>
  <si>
    <t>ENSOCUG00000014356|ENSOCUT00000014356|ENSOCUG00000001138|ENSOCUT00000001139|ENSOCUG00000014319|ENSOCUT00000023310|ENSOCUG00000000856|ENSOCUT00000000856|ENSOCUG00000006052|ENSOCUT00000006056|ENSOCUG00000014319|ENSOCUT00000014318|ENSOCUG00000007844|ENSOCUT00000021553</t>
  </si>
  <si>
    <t>http://www.genome.jp/kegg-bin/show_pathway?ko05223/K17454%09red/K03099%09red/K06620%09red/K02649%09red/K04451%09red</t>
  </si>
  <si>
    <t>Starch and sucrose metabolism</t>
  </si>
  <si>
    <t>ko00500</t>
  </si>
  <si>
    <t>ENSOCUG00000005531|ENSOCUT00000005531|ENSOCUG00000005912|ENSOCUT00000005915|ENSOCUG00000001570|ENSOCUT00000023031|ENSOCUG00000002137|ENSOCUT00000026076|ENSOCUG00000000197|ENSOCUT00000000198|ENSOCUG00000004938|ENSOCUT00000004945|ENSOCUG00000006697|ENSOCUT00000006701|ENSOCUG00000011176|ENSOCUT00000011184</t>
  </si>
  <si>
    <t>http://www.genome.jp/kegg-bin/show_pathway?ko00500/K00844%09red/K00700%09red/K00963%09red/K00699%09red/K00012%09red/K12317%09red</t>
  </si>
  <si>
    <t>mRNA surveillance pathway</t>
  </si>
  <si>
    <t>ko03015</t>
  </si>
  <si>
    <t>ENSOCUG00000025924|ENSOCUT00000023227|ENSOCUG00000016615|ENSOCUT00000016629|ENSOCUG00000011555|ENSOCUT00000025600|ENSOCUG00000010440|ENSOCUT00000010437|ENSOCUG00000004387|ENSOCUT00000004385|ENSOCUG00000011555|ENSOCUT00000011556|ENSOCUG00000015417|ENSOCUT00000015419|ENSOCUG00000027936|ENSOCUT00000030891|ENSOCUG00000021029|ENSOCUT00000024016|ENSOCUG00000025969|ENSOCUT00000030880|ENSOCUG00000017572|ENSOCUT00000017573|ENSOCUG00000017572|ENSOCUT00000033322</t>
  </si>
  <si>
    <t>http://www.genome.jp/kegg-bin/show_pathway?ko03015/K08873%09red/K04354%09red/K14411%09red/K04382%09red/K11584%09red/K14285%09red/K14408%09red/K14294%09red/K06269%09red/K14325%09red</t>
  </si>
  <si>
    <t>Regulation of autophagy</t>
  </si>
  <si>
    <t>ko04140</t>
  </si>
  <si>
    <t>ENSOCUG00000007695|ENSOCUT00000007697|ENSOCUG00000004942|ENSOCUT00000004940|ENSOCUG00000000897|ENSOCUT00000000897|ENSOCUG00000016834|ENSOCUT00000016832</t>
  </si>
  <si>
    <t>http://www.genome.jp/kegg-bin/show_pathway?ko04140/K08341%09red/K08342%09red/K07198%09red</t>
  </si>
  <si>
    <t>Oocyte meiosis</t>
  </si>
  <si>
    <t>ko04114</t>
  </si>
  <si>
    <t>ENSOCUG00000005034|ENSOCUT00000005040|ENSOCUG00000026694|ENSOCUT00000024766|ENSOCUG00000003035|ENSOCUT00000003039|ENSOCUG00000011244|ENSOCUT00000011258|ENSOCUG00000000061|ENSOCUT00000000061|ENSOCUG00000003392|ENSOCUT00000003391|ENSOCUG00000027936|ENSOCUT00000030891|ENSOCUG00000021029|ENSOCUT00000024016|ENSOCUG00000011340|ENSOCUT00000011339|ENSOCUG00000017572|ENSOCUT00000033322|ENSOCUG00000017572|ENSOCUT00000017573|ENSOCUG00000022505|ENSOCUT00000014322|ENSOCUG00000002858|ENSOCUT00000002855</t>
  </si>
  <si>
    <t>http://www.genome.jp/kegg-bin/show_pathway?ko04114/K02365%09red/K11584%09red/K04382%09red/K10292%09red/K02087%09red/K03363%09red/K03094%09red/K06636%09red/K02602%09red/K06635%09red/K06269%09red/K08836%09red</t>
  </si>
  <si>
    <t>Glycolysis / Gluconeogenesis</t>
  </si>
  <si>
    <t>ko00010</t>
  </si>
  <si>
    <t>ENSOCUG00000014667|ENSOCUT00000014667|ENSOCUG00000017363|ENSOCUT00000017362|ENSOCUG00000000197|ENSOCUT00000000198|ENSOCUG00000004938|ENSOCUT00000004945|ENSOCUG00000022657|ENSOCUT00000021019|ENSOCUG00000002836|ENSOCUT00000002836|ENSOCUG00000005945|ENSOCUT00000005944|ENSOCUG00000026033|ENSOCUT00000012630|ENSOCUG00000006697|ENSOCUT00000006701</t>
  </si>
  <si>
    <t>http://www.genome.jp/kegg-bin/show_pathway?ko00010/K00134%09red/K00002%09red/K00844%09red/K13980%09red/K01596%09red/K00382%09red</t>
  </si>
  <si>
    <t>Prolactin signaling pathway</t>
  </si>
  <si>
    <t>ko04917</t>
  </si>
  <si>
    <t>ENSOCUG00000014319|ENSOCUT00000023310|ENSOCUG00000021506|ENSOCUT00000024610|ENSOCUG00000015724|ENSOCUT00000015725|ENSOCUG00000006052|ENSOCUT00000006056|ENSOCUG00000006438|ENSOCUT00000006439|ENSOCUG00000026635|ENSOCUT00000022613|ENSOCUG00000014207|ENSOCUT00000014206|ENSOCUG00000014319|ENSOCUT00000014318|ENSOCUG00000007844|ENSOCUT00000021553</t>
  </si>
  <si>
    <t>http://www.genome.jp/kegg-bin/show_pathway?ko04917/K17101%09red/K03099%09red/K04699%09red/K04379%09red/K17449%09red/K08521%09red/K02649%09red</t>
  </si>
  <si>
    <t>Cysteine and methionine metabolism</t>
  </si>
  <si>
    <t>ko00270</t>
  </si>
  <si>
    <t>ENSOCUG00000008592|ENSOCUT00000008592|ENSOCUG00000009762|ENSOCUT00000009773|ENSOCUG00000009722|ENSOCUT00000009729|ENSOCUG00000017755|ENSOCUT00000017753|ENSOCUG00000017653|ENSOCUT00000017656</t>
  </si>
  <si>
    <t>http://www.genome.jp/kegg-bin/show_pathway?ko00270/K01697%09red/K01251%09red/K00548%09red/K01011%09red</t>
  </si>
  <si>
    <t>Vasopressin-regulated water reabsorption</t>
  </si>
  <si>
    <t>ko04962</t>
  </si>
  <si>
    <t>ENSOCUG00000006143|ENSOCUT00000006143|ENSOCUG00000011784|ENSOCUT00000011782|ENSOCUG00000017968|ENSOCUT00000017968|ENSOCUG00000000057|ENSOCUT00000000062|ENSOCUG00000010968|ENSOCUT00000010964</t>
  </si>
  <si>
    <t>http://www.genome.jp/kegg-bin/show_pathway?ko04962/K10428%09red/K04632%09red/K09048%09red/K10413%09red/K10416%09red</t>
  </si>
  <si>
    <t>Glycerophospholipid metabolism</t>
  </si>
  <si>
    <t>ko00564</t>
  </si>
  <si>
    <t>ENSOCUG00000010024|ENSOCUT00000010023|ENSOCUG00000007893|ENSOCUT00000007894|ENSOCUG00000015168|ENSOCUT00000015201|ENSOCUG00000014644|ENSOCUT00000014645|ENSOCUG00000007424|ENSOCUT00000007424|ENSOCUG00000021918|ENSOCUT00000027296|ENSOCUG00000011769|ENSOCUT00000011774|ENSOCUG00000006180|ENSOCUT00000032097|ENSOCUG00000009433|ENSOCUT00000009434|ENSOCUG00000010357|ENSOCUT00000010358|ENSOCUG00000011769|ENSOCUT00000021940</t>
  </si>
  <si>
    <t>http://www.genome.jp/kegg-bin/show_pathway?ko00564/K13512%09red/K00968%09red/K15728%09red/K16342%09red/K00629%09red/K14621%09red/K00901%09red/K01080%09red/K14676%09red/K13517%09red</t>
  </si>
  <si>
    <t>Protein digestion and absorption</t>
  </si>
  <si>
    <t>ko04974</t>
  </si>
  <si>
    <t>ENSOCUG00000005464|ENSOCUT00000005464|ENSOCUG00000006168|ENSOCUT00000006169|ENSOCUG00000025148|ENSOCUT00000027873|ENSOCUG00000017924|ENSOCUT00000031980|ENSOCUG00000011655|ENSOCUT00000011669|ENSOCUG00000013276|ENSOCUT00000013296|ENSOCUG00000014857|ENSOCUT00000014884|ENSOCUG00000011445|ENSOCUT00000011454|ENSOCUG00000007472|ENSOCUT00000007478|ENSOCUG00000012881|ENSOCUT00000012892|ENSOCUG00000025192|ENSOCUT00000028784|ENSOCUG00000001334|ENSOCUT00000001334|ENSOCUG00000013232|ENSOCUT00000013259</t>
  </si>
  <si>
    <t>http://www.genome.jp/kegg-bin/show_pathway?ko04974/K06519%09red/K04945%09red/K16617%09red/K01389%09red/K06238%09red/K14210%09red/K06236%09red/K06237%09red/K01278%09red</t>
  </si>
  <si>
    <t>Phenylalanine metabolism</t>
  </si>
  <si>
    <t>ko00360</t>
  </si>
  <si>
    <t>ENSOCUG00000015217|ENSOCUT00000015213|ENSOCUG00000024383|ENSOCUT00000024616</t>
  </si>
  <si>
    <t>http://www.genome.jp/kegg-bin/show_pathway?ko00360/K07253%09red/K11188%09red</t>
  </si>
  <si>
    <t>Pantothenate and CoA biosynthesis</t>
  </si>
  <si>
    <t>ko00770</t>
  </si>
  <si>
    <t>ENSOCUG00000015195|ENSOCUT00000015199|ENSOCUG00000002119|ENSOCUT00000002120</t>
  </si>
  <si>
    <t>http://www.genome.jp/kegg-bin/show_pathway?ko00770/K08069%09red/K02318%09red</t>
  </si>
  <si>
    <t>Protein export</t>
  </si>
  <si>
    <t>ko03060</t>
  </si>
  <si>
    <t>ENSOCUG00000011065|ENSOCUT00000025323|ENSOCUG00000009204|ENSOCUT00000009203|ENSOCUG00000012947|ENSOCUT00000012942</t>
  </si>
  <si>
    <t>http://www.genome.jp/kegg-bin/show_pathway?ko03060/K12947%09red/K13280%09red/K07342%09red</t>
  </si>
  <si>
    <t>Histidine metabolism</t>
  </si>
  <si>
    <t>ko00340</t>
  </si>
  <si>
    <t>ENSOCUG00000017297|ENSOCUT00000017295|ENSOCUG00000004008|ENSOCUT00000004008|ENSOCUG00000017297|ENSOCUT00000033465</t>
  </si>
  <si>
    <t>http://www.genome.jp/kegg-bin/show_pathway?ko00340/K00599%09red/K05604%09red</t>
  </si>
  <si>
    <t>Glycosaminoglycan biosynthesis - heparan sulfate / heparin</t>
  </si>
  <si>
    <t>ko00534</t>
  </si>
  <si>
    <t>ENSOCUG00000002744|ENSOCUT00000002746|ENSOCUG00000012432|ENSOCUT00000012429|ENSOCUG00000002011|ENSOCUT00000002007</t>
  </si>
  <si>
    <t>http://www.genome.jp/kegg-bin/show_pathway?ko00534/K08104%09red/K07809%09red/K02369%09red</t>
  </si>
  <si>
    <t>Hematopoietic cell lineage</t>
  </si>
  <si>
    <t>ko04640</t>
  </si>
  <si>
    <t>ENSOCUG00000009990|ENSOCUT00000009992|ENSOCUG00000025029|ENSOCUT00000030714|ENSOCUG00000002492|ENSOCUT00000002492|ENSOCUG00000010123|ENSOCUT00000010122|ENSOCUG00000009546|ENSOCUT00000009547|ENSOCUG00000011387|ENSOCUT00000011396|ENSOCUG00000017924|ENSOCUT00000031980|ENSOCUG00000029611|ENSOCUT00000033573|ENSOCUG00000017687|ENSOCUT00000017686|ENSOCUG00000017659|ENSOCUT00000017661|ENSOCUG00000000403|ENSOCUT00000000403|ENSOCUG00000003008|ENSOCUT00000028028|ENSOCUG00000000715|ENSOCUT00000000715|ENSOCUG00000027566|ENSOCUT00000023559</t>
  </si>
  <si>
    <t>http://www.genome.jp/kegg-bin/show_pathway?ko04640/K05453%09red/K06475%09red/K06460%09red/K05073%09red/K06485%09red/K01389%09red/K06481%09red/K06483%09red/K06482%09red/K11140%09red/K05431%09red/K06256%09red/K06259%09red/K05461%09red</t>
  </si>
  <si>
    <t>Toxoplasmosis</t>
  </si>
  <si>
    <t>ko05145</t>
  </si>
  <si>
    <t>ENSOCUG00000001020|ENSOCUT00000001020|ENSOCUG00000005101|ENSOCUT00000005110|ENSOCUG00000000403|ENSOCUT00000000403|ENSOCUG00000004311|ENSOCUT00000023980|ENSOCUG00000014319|ENSOCUT00000023310|ENSOCUG00000003307|ENSOCUT00000003308|ENSOCUG00000027656|ENSOCUT00000028765|ENSOCUG00000009878|ENSOCUT00000009875|ENSOCUG00000005631|ENSOCUT00000005633|ENSOCUG00000014319|ENSOCUT00000014318|ENSOCUG00000022297|ENSOCUT00000025761|ENSOCUG00000009424|ENSOCUT00000030499|ENSOCUG00000027656|ENSOCUT00000031052|ENSOCUG00000025312|ENSOCUT00000028994|ENSOCUG00000015642|ENSOCUT00000015644</t>
  </si>
  <si>
    <t>http://www.genome.jp/kegg-bin/show_pathway?ko05145/K04432%09red/K16061%09red/K06485%09red/K02161%09red/K05637%09red/K04734%09red/K12077%09red/K04725%09red/K06246%09red/K04630%09red/K03160%09red/K06243%09red/K02649%09red</t>
  </si>
  <si>
    <t>Complement and coagulation cascades</t>
  </si>
  <si>
    <t>ko04610</t>
  </si>
  <si>
    <t>ENSOCUG00000002891|ENSOCUT00000002890|ENSOCUG00000026468|ENSOCUT00000026309|ENSOCUG00000003155|ENSOCUT00000029709|ENSOCUG00000014468|ENSOCUT00000014470|ENSOCUG00000001766|ENSOCUT00000001767|ENSOCUG00000027400|ENSOCUT00000030668|ENSOCUG00000016068|ENSOCUT00000016070|ENSOCUG00000016509|ENSOCUT00000016511|ENSOCUG00000014828|ENSOCUT00000014824</t>
  </si>
  <si>
    <t>http://www.genome.jp/kegg-bin/show_pathway?ko04610/K03985%09red/K03982%09red/K04004%09red/K01331%09red/K03911%09red/K01315%09red/K03915%09red/K03916%09red/K01348%09red</t>
  </si>
  <si>
    <t>Cyanoamino acid metabolism</t>
  </si>
  <si>
    <t>ko00460</t>
  </si>
  <si>
    <t>ENSOCUG00000013242|ENSOCUT00000030355</t>
  </si>
  <si>
    <t>http://www.genome.jp/kegg-bin/show_pathway?ko00460/K00600%09red</t>
  </si>
  <si>
    <t>Maturity onset diabetes of the young</t>
  </si>
  <si>
    <t>ko04950</t>
  </si>
  <si>
    <t>ENSOCUG00000016719|ENSOCUT00000016717|ENSOCUG00000009363|ENSOCUT00000021710|ENSOCUG00000007368|ENSOCUT00000007362</t>
  </si>
  <si>
    <t>http://www.genome.jp/kegg-bin/show_pathway?ko04950/K08024%09red/K06054%09red/K08035%09red</t>
  </si>
  <si>
    <t>beta-Alanine metabolism</t>
  </si>
  <si>
    <t>ko00410</t>
  </si>
  <si>
    <t>ENSOCUG00000010579|ENSOCUT00000010580|ENSOCUG00000004008|ENSOCUT00000004008|ENSOCUG00000005515|ENSOCUT00000005514</t>
  </si>
  <si>
    <t>http://www.genome.jp/kegg-bin/show_pathway?ko00410/K13524%09red/K05604%09red/K05605%09red</t>
  </si>
  <si>
    <t>Glycosylphosphatidylinositol(GPI)-anchor biosynthesis</t>
  </si>
  <si>
    <t>ko00563</t>
  </si>
  <si>
    <t>ENSOCUG00000012329|ENSOCUT00000012327|ENSOCUG00000000163|ENSOCUT00000000164|ENSOCUG00000000348|ENSOCUT00000000352</t>
  </si>
  <si>
    <t>http://www.genome.jp/kegg-bin/show_pathway?ko00563/K05310%09red/K07541%09red/K01127%09red</t>
  </si>
  <si>
    <t>Biosynthesis of unsaturated fatty acids</t>
  </si>
  <si>
    <t>ko01040</t>
  </si>
  <si>
    <t>ENSOCUG00000013069|ENSOCUT00000013062|ENSOCUG00000021926|ENSOCUT00000020952|ENSOCUG00000011469|ENSOCUT00000011465</t>
  </si>
  <si>
    <t>http://www.genome.jp/kegg-bin/show_pathway?ko01040/K10258%09red/K10244%09red/K10203%09red</t>
  </si>
  <si>
    <t>Basal transcription factors</t>
  </si>
  <si>
    <t>ko03022</t>
  </si>
  <si>
    <t>ENSOCUG00000006303|ENSOCUT00000006303|ENSOCUG00000017633|ENSOCUT00000017636|ENSOCUG00000006303|ENSOCUT00000026567|ENSOCUG00000026493|ENSOCUT00000032083|ENSOCUG00000020970|ENSOCUT00000025848</t>
  </si>
  <si>
    <t>http://www.genome.jp/kegg-bin/show_pathway?ko03022/K03141%09red/K14535%09red/K03130%09red</t>
  </si>
  <si>
    <t>Apoptosis</t>
  </si>
  <si>
    <t>ko04210</t>
  </si>
  <si>
    <t>ENSOCUG00000001138|ENSOCUT00000001139|ENSOCUG00000014319|ENSOCUT00000023310|ENSOCUG00000003307|ENSOCUT00000003308|ENSOCUG00000025312|ENSOCUT00000028994|ENSOCUG00000025249|ENSOCUT00000028181|ENSOCUG00000014319|ENSOCUT00000014318|ENSOCUG00000011072|ENSOCUT00000011071|ENSOCUG00000004510|ENSOCUT00000022904|ENSOCUG00000009878|ENSOCUT00000009875|ENSOCUG00000015642|ENSOCUT00000015644</t>
  </si>
  <si>
    <t>http://www.genome.jp/kegg-bin/show_pathway?ko04210/K16061%09red/K04725%09red/K04734%09red/K04724%09red/K04400%09red/K04451%09red/K02161%09red/K03171%09red/K02649%09red</t>
  </si>
  <si>
    <t>Chagas disease (American trypanosomiasis)</t>
  </si>
  <si>
    <t>ko05142</t>
  </si>
  <si>
    <t>ENSOCUG00000001020|ENSOCUT00000001020|ENSOCUG00000021506|ENSOCUT00000024610|ENSOCUG00000011555|ENSOCUT00000025600|ENSOCUG00000017968|ENSOCUT00000017968|ENSOCUG00000014319|ENSOCUT00000023310|ENSOCUG00000029601|ENSOCUT00000034102|ENSOCUG00000011555|ENSOCUT00000011556|ENSOCUG00000011835|ENSOCUT00000030077|ENSOCUG00000014319|ENSOCUT00000014318|ENSOCUG00000021710|ENSOCUT00000028902|ENSOCUG00000021029|ENSOCUT00000024016|ENSOCUG00000011072|ENSOCUT00000011071|ENSOCUG00000014828|ENSOCUT00000014824|ENSOCUG00000001212|ENSOCUT00000001212|ENSOCUG00000016068|ENSOCUT00000016070|ENSOCUG00000015642|ENSOCUT00000015644</t>
  </si>
  <si>
    <t>http://www.genome.jp/kegg-bin/show_pathway?ko05142/K04500%09red/K14624%09red/K04354%09red/K04382%09red/K04734%09red/K04724%09red/K03982%09red/K04379%09red/K02649%09red/K04630%09red/K04632%09red/K04448%09red/K03916%09red/K10030%09red</t>
  </si>
  <si>
    <t>Circadian rhythm - fly</t>
  </si>
  <si>
    <t>ko04711</t>
  </si>
  <si>
    <t>ENSOCUG00000022350|ENSOCUT00000021439</t>
  </si>
  <si>
    <t>http://www.genome.jp/kegg-bin/show_pathway?ko04711/K02223%09red</t>
  </si>
  <si>
    <t>Glycosphingolipid biosynthesis - ganglio series</t>
  </si>
  <si>
    <t>ko00604</t>
  </si>
  <si>
    <t>ENSOCUG00000001478|ENSOCUT00000033495|ENSOCUG00000001478|ENSOCUT00000001477</t>
  </si>
  <si>
    <t>http://www.genome.jp/kegg-bin/show_pathway?ko00604/K03372%09red</t>
  </si>
  <si>
    <t>N-Glycan biosynthesis</t>
  </si>
  <si>
    <t>ko00510</t>
  </si>
  <si>
    <t>ENSOCUG00000005676|ENSOCUT00000028680|ENSOCUG00000023134|ENSOCUT00000030346|ENSOCUG00000003404|ENSOCUT00000003409|ENSOCUG00000005676|ENSOCUT00000005673|ENSOCUG00000011918|ENSOCUT00000021037|ENSOCUG00000011918|ENSOCUT00000011918</t>
  </si>
  <si>
    <t>http://www.genome.jp/kegg-bin/show_pathway?ko00510/K03843%09red/K01231%09red/K07151%09red/K01001%09red</t>
  </si>
  <si>
    <t>Nitrogen metabolism</t>
  </si>
  <si>
    <t>ko00910</t>
  </si>
  <si>
    <t>ENSOCUG00000022945|ENSOCUT00000029666|ENSOCUG00000029115|ENSOCUT00000033140|ENSOCUG00000005571|ENSOCUT00000005569</t>
  </si>
  <si>
    <t>http://www.genome.jp/kegg-bin/show_pathway?ko00910/K01672%09red/K01953%09red/K00412%09red</t>
  </si>
  <si>
    <t>Methane metabolism</t>
  </si>
  <si>
    <t>ko00680</t>
  </si>
  <si>
    <t>ENSOCUG00000009330|ENSOCUT00000009329|ENSOCUG00000013242|ENSOCUT00000030355|ENSOCUG00000007765|ENSOCUT00000007763|ENSOCUG00000005759|ENSOCUT00000005757</t>
  </si>
  <si>
    <t>http://www.genome.jp/kegg-bin/show_pathway?ko00680/K00600%09red/K00058%09red/K00485%09red/K00831%09red</t>
  </si>
  <si>
    <t>VEGF signaling pathway</t>
  </si>
  <si>
    <t>ko04370</t>
  </si>
  <si>
    <t>ENSOCUG00000012690|ENSOCUT00000012683|ENSOCUG00000014644|ENSOCUT00000014645|ENSOCUG00000014319|ENSOCUT00000023310|ENSOCUG00000016771|ENSOCUT00000033271|ENSOCUG00000014319|ENSOCUT00000014318|ENSOCUG00000012690|ENSOCUT00000022566|ENSOCUG00000016771|ENSOCUT00000016770</t>
  </si>
  <si>
    <t>http://www.genome.jp/kegg-bin/show_pathway?ko04370/K16342%09red/K11987%09red/K02649%09red/K04455%09red</t>
  </si>
  <si>
    <t>Glyoxylate and dicarboxylate metabolism</t>
  </si>
  <si>
    <t>ko00630</t>
  </si>
  <si>
    <t>ENSOCUG00000010558|ENSOCUT00000029500|ENSOCUG00000013242|ENSOCUT00000030355|ENSOCUG00000010048|ENSOCUT00000010045</t>
  </si>
  <si>
    <t>http://www.genome.jp/kegg-bin/show_pathway?ko00630/K00600%09red/K01432%09red/K01966%09red</t>
  </si>
  <si>
    <t>Morphine addiction</t>
  </si>
  <si>
    <t>ko05032</t>
  </si>
  <si>
    <t>ENSOCUG00000005838|ENSOCUT00000005839|ENSOCUG00000001020|ENSOCUT00000001020|ENSOCUG00000006508|ENSOCUT00000025586|ENSOCUG00000017968|ENSOCUT00000017968|ENSOCUG00000011689|ENSOCUT00000011693|ENSOCUG00000011017|ENSOCUT00000011015|ENSOCUG00000002657|ENSOCUT00000025218|ENSOCUG00000007719|ENSOCUT00000007721|ENSOCUG00000011893|ENSOCUT00000011891</t>
  </si>
  <si>
    <t>http://www.genome.jp/kegg-bin/show_pathway?ko05032/K04539%09red/K13296%09red/K04537%09red/K01120%09red/K08291%09red/K04630%09red/K04632%09red/K04265%09red</t>
  </si>
  <si>
    <t>Propanoate metabolism</t>
  </si>
  <si>
    <t>ko00640</t>
  </si>
  <si>
    <t>ENSOCUG00000010558|ENSOCUT00000029500|ENSOCUG00000010579|ENSOCUT00000010580|ENSOCUG00000005515|ENSOCUT00000005514|ENSOCUG00000012376|ENSOCUT00000012373</t>
  </si>
  <si>
    <t>http://www.genome.jp/kegg-bin/show_pathway?ko00640/K13524%09red/K01900%09red/K05605%09red/K01966%09red</t>
  </si>
  <si>
    <t>Carbohydrate digestion and absorption</t>
  </si>
  <si>
    <t>ko04973</t>
  </si>
  <si>
    <t>ENSOCUG00000004938|ENSOCUT00000004945|ENSOCUG00000006697|ENSOCUT00000006701|ENSOCUG00000014319|ENSOCUT00000023310|ENSOCUG00000014319|ENSOCUT00000014318|ENSOCUG00000000197|ENSOCUT00000000198</t>
  </si>
  <si>
    <t>http://www.genome.jp/kegg-bin/show_pathway?ko04973/K02649%09red/K00844%09red</t>
  </si>
  <si>
    <t>Insulin secretion</t>
  </si>
  <si>
    <t>ko04911</t>
  </si>
  <si>
    <t>ENSOCUG00000006168|ENSOCUT00000006169|ENSOCUG00000017306|ENSOCUT00000017303|ENSOCUG00000027941|ENSOCUT00000030502|ENSOCUG00000017968|ENSOCUT00000017968|ENSOCUG00000023089|ENSOCUT00000022637|ENSOCUG00000005924|ENSOCUT00000034026|ENSOCUG00000011784|ENSOCUT00000011782|ENSOCUG00000011775|ENSOCUT00000011780|ENSOCUG00000005924|ENSOCUT00000005927</t>
  </si>
  <si>
    <t>http://www.genome.jp/kegg-bin/show_pathway?ko04911/K04945%09red/K09048%09red/K09049%09red/K04941%09red/K04560%09red/K07299%09red/K04632%09red/K15297%09red</t>
  </si>
  <si>
    <t>Salmonella infection</t>
  </si>
  <si>
    <t>ko05132</t>
  </si>
  <si>
    <t>ENSOCUG00000011942|ENSOCUT00000011949|ENSOCUG00000021506|ENSOCUT00000024610|ENSOCUG00000005867|ENSOCUT00000005867|ENSOCUG00000006143|ENSOCUT00000006143|ENSOCUG00000011835|ENSOCUT00000030077|ENSOCUG00000000057|ENSOCUT00000000062|ENSOCUG00000005255|ENSOCUT00000005254|ENSOCUG00000001212|ENSOCUT00000001212|ENSOCUG00000024511|ENSOCUT00000028598</t>
  </si>
  <si>
    <t>http://www.genome.jp/kegg-bin/show_pathway?ko05132/K04437%09red/K05482%09red/K05692%09red/K04379%09red/K10413%09red/K10416%09red/K04448%09red/K10030%09red</t>
  </si>
  <si>
    <t>Phagosome</t>
  </si>
  <si>
    <t>ko04145</t>
  </si>
  <si>
    <t>ENSOCUG00000007121|ENSOCUT00000007117|ENSOCUG00000015169|ENSOCUT00000025820|ENSOCUG00000024997|ENSOCUT00000021318|ENSOCUG00000022112|ENSOCUT00000009004|ENSOCUG00000029727|ENSOCUT00000033957|ENSOCUG00000006473|ENSOCUT00000006474|ENSOCUG00000011065|ENSOCUT00000025323|ENSOCUG00000017626|ENSOCUT00000017629|ENSOCUG00000015169|ENSOCUT00000015182|ENSOCUG00000002492|ENSOCUT00000002492|ENSOCUG00000012018|ENSOCUT00000012014|ENSOCUG00000005867|ENSOCUT00000005867|ENSOCUG00000000057|ENSOCUT00000000062|ENSOCUG00000011503|ENSOCUT00000011501|ENSOCUG00000015608|ENSOCUT00000015599|ENSOCUG00000011387|ENSOCUT00000011396|ENSOCUG00000002187|ENSOCUT00000002187|ENSOCUG00000006143|ENSOCUT00000006143|ENSOCUG00000014136|ENSOCUT00000014129|ENSOCUG00000008728|ENSOCUT00000008726|ENSOCUG00000010247|ENSOCUT00000010246|ENSOCUG00000026994|ENSOCUT00000014935</t>
  </si>
  <si>
    <t>http://www.genome.jp/kegg-bin/show_pathway?ko04145/K10066%09red/K06481%09red/K06487%09red/K05692%09red/K07374%09red/K07375%09red/K07342%09red/K10413%09red/K02145%09red/K02146%09red/K10416%09red/K02149%09red/K06259%09red/K02155%09red/K02154%09red/K02151%09red</t>
  </si>
  <si>
    <t>Steroid hormone biosynthesis</t>
  </si>
  <si>
    <t>ko00140</t>
  </si>
  <si>
    <t>ENSOCUG00000026898|ENSOCUT00000021725|ENSOCUG00000006297|ENSOCUT00000006295|ENSOCUG00000022139|ENSOCUT00000029703|ENSOCUG00000014318|ENSOCUT00000014315|ENSOCUG00000011843|ENSOCUT00000011842|ENSOCUG00000012841|ENSOCUT00000012839|ENSOCUG00000021938|ENSOCUT00000026846|ENSOCUG00000001570|ENSOCUT00000023031</t>
  </si>
  <si>
    <t>http://www.genome.jp/kegg-bin/show_pathway?ko00140/K04119%09red/K00545%09red/K00071%09red/K00699%09red</t>
  </si>
  <si>
    <t>Chemokine signaling pathway</t>
  </si>
  <si>
    <t>ko04062</t>
  </si>
  <si>
    <t>ENSOCUG00000005838|ENSOCUT00000005839|ENSOCUG00000001020|ENSOCUT00000001020|ENSOCUG00000000172|ENSOCUT00000000172|ENSOCUG00000011893|ENSOCUT00000011891|ENSOCUG00000014319|ENSOCUT00000023310|ENSOCUG00000029588|ENSOCUT00000033884|ENSOCUG00000006441|ENSOCUT00000028210|ENSOCUG00000016280|ENSOCUT00000016274|ENSOCUG00000011835|ENSOCUT00000030077|ENSOCUG00000006438|ENSOCUT00000006439|ENSOCUG00000006052|ENSOCUT00000006056|ENSOCUG00000021710|ENSOCUT00000028902|ENSOCUG00000014319|ENSOCUT00000014318|ENSOCUG00000002657|ENSOCUT00000025218|ENSOCUG00000015992|ENSOCUT00000015992|ENSOCUG00000007482|ENSOCUT00000007479|ENSOCUG00000015642|ENSOCUT00000015644|ENSOCUG00000007844|ENSOCUT00000021553</t>
  </si>
  <si>
    <t>http://www.genome.jp/kegg-bin/show_pathway?ko04062/K05730%09red/K03099%09red/K04539%09red/K14624%09red/K05726%09red/K04537%09red/K12671%09red/K04734%09red/K05508%09red/K08291%09red/K04630%09red/K05416%09red/K17449%09red/K10030%09red/K02649%09red/K08822%09red</t>
  </si>
  <si>
    <t>Amoebiasis</t>
  </si>
  <si>
    <t>ko05146</t>
  </si>
  <si>
    <t>ENSOCUG00000012690|ENSOCUT00000012683|ENSOCUG00000005101|ENSOCUT00000005110|ENSOCUG00000025148|ENSOCUT00000027873|ENSOCUG00000017968|ENSOCUT00000017968|ENSOCUG00000014319|ENSOCUT00000023310|ENSOCUG00000013276|ENSOCUT00000013296|ENSOCUG00000015449|ENSOCUT00000031523|ENSOCUG00000014857|ENSOCUT00000014884|ENSOCUG00000010104|ENSOCUT00000010116|ENSOCUG00000011835|ENSOCUT00000030077|ENSOCUG00000014319|ENSOCUT00000014318|ENSOCUG00000022297|ENSOCUT00000025761|ENSOCUG00000012881|ENSOCUT00000012892|ENSOCUG00000012690|ENSOCUT00000022566|ENSOCUG00000009424|ENSOCUT00000030499|ENSOCUG00000013232|ENSOCUT00000013259</t>
  </si>
  <si>
    <t>http://www.genome.jp/kegg-bin/show_pathway?ko05146/K05699%09red/K06243%09red/K05717%09red/K05637%09red/K04455%09red/K06246%09red/K04632%09red/K06236%09red/K06237%09red/K02649%09red/K10030%09red</t>
  </si>
  <si>
    <t>Basal cell carcinoma</t>
  </si>
  <si>
    <t>ko05217</t>
  </si>
  <si>
    <t>ENSOCUG00000013686|ENSOCUT00000013684|ENSOCUG00000001138|ENSOCUT00000001139|ENSOCUG00000009580|ENSOCUT00000009578|ENSOCUG00000026066|ENSOCUT00000022680|ENSOCUG00000027916|ENSOCUT00000026530|ENSOCUG00000006445|ENSOCUT00000006441</t>
  </si>
  <si>
    <t>http://www.genome.jp/kegg-bin/show_pathway?ko05217/K02375%09red/K03209%09red/K01357%09red/K04451%09red/K00444%09red/K02354%09red</t>
  </si>
  <si>
    <t>Ubiquinone and other terpenoid-quinone biosynthesis</t>
  </si>
  <si>
    <t>ko00130</t>
  </si>
  <si>
    <t>ENSOCUG00000006799|ENSOCUT00000006797</t>
  </si>
  <si>
    <t>http://www.genome.jp/kegg-bin/show_pathway?ko00130/K06126%09red</t>
  </si>
  <si>
    <t>Benzoate degradation</t>
  </si>
  <si>
    <t>ko00362</t>
  </si>
  <si>
    <t>ENSOCUG00000016540|ENSOCUT00000016538</t>
  </si>
  <si>
    <t>http://www.genome.jp/kegg-bin/show_pathway?ko00362/K07508%09red</t>
  </si>
  <si>
    <t>Terpenoid backbone biosynthesis</t>
  </si>
  <si>
    <t>ko00900</t>
  </si>
  <si>
    <t>ENSOCUG00000009821|ENSOCUT00000009818|ENSOCUG00000014429|ENSOCUT00000014431</t>
  </si>
  <si>
    <t>http://www.genome.jp/kegg-bin/show_pathway?ko00900/K08658%09red/K05954%09red</t>
  </si>
  <si>
    <t>Glycosaminoglycan degradation</t>
  </si>
  <si>
    <t>ko00531</t>
  </si>
  <si>
    <t>ENSOCUG00000005254|ENSOCUT00000005253|ENSOCUG00000011126|ENSOCUT00000011129</t>
  </si>
  <si>
    <t>http://www.genome.jp/kegg-bin/show_pathway?ko00531/K07964%09red/K01197%09red</t>
  </si>
  <si>
    <t>Pentose and glucuronate interconversions</t>
  </si>
  <si>
    <t>ko00040</t>
  </si>
  <si>
    <t>ENSOCUG00000005531|ENSOCUT00000005531|ENSOCUG00000001570|ENSOCUT00000023031|ENSOCUG00000002137|ENSOCUT00000026076|ENSOCUG00000026383|ENSOCUT00000026904</t>
  </si>
  <si>
    <t>http://www.genome.jp/kegg-bin/show_pathway?ko00040/K00011%09red/K00012%09red/K00699%09red/K00963%09red</t>
  </si>
  <si>
    <t>Hedgehog signaling pathway</t>
  </si>
  <si>
    <t>ko04340</t>
  </si>
  <si>
    <t>ENSOCUG00000013686|ENSOCUT00000013684|ENSOCUG00000012015|ENSOCUT00000012012|ENSOCUG00000009580|ENSOCUT00000009578|ENSOCUG00000026066|ENSOCUT00000022680|ENSOCUG00000011007|ENSOCUT00000011039</t>
  </si>
  <si>
    <t>http://www.genome.jp/kegg-bin/show_pathway?ko04340/K06233%09red/K00444%09red/K08958%09red/K03209%09red/K01357%09red</t>
  </si>
  <si>
    <t>Endocrine and other factor-regulated calcium reabsorption</t>
  </si>
  <si>
    <t>ko04961</t>
  </si>
  <si>
    <t>ENSOCUG00000006341|ENSOCUT00000006340|ENSOCUG00000017968|ENSOCUT00000017968|ENSOCUG00000014828|ENSOCUT00000014824|ENSOCUG00000001254|ENSOCUT00000001255</t>
  </si>
  <si>
    <t>http://www.genome.jp/kegg-bin/show_pathway?ko04961/K04632%09red/K14757%09red/K03916%09red/K04646%09red</t>
  </si>
  <si>
    <t>ABC transporters</t>
  </si>
  <si>
    <t>ko02010</t>
  </si>
  <si>
    <t>ENSOCUG00000014338|ENSOCUT00000014355|ENSOCUG00000009279|ENSOCUT00000009288|ENSOCUG00000014610|ENSOCUT00000014626|ENSOCUG00000017956|ENSOCUT00000024024</t>
  </si>
  <si>
    <t>http://www.genome.jp/kegg-bin/show_pathway?ko02010/K05673%09red/K05665%09red/K05648%09red/K05641%09red</t>
  </si>
  <si>
    <t>B cell receptor signaling pathway</t>
  </si>
  <si>
    <t>ko04662</t>
  </si>
  <si>
    <t>ENSOCUG00000010170|ENSOCUT00000010171|ENSOCUG00000000172|ENSOCUT00000000172|ENSOCUG00000021506|ENSOCUT00000024610|ENSOCUG00000014319|ENSOCUT00000023310|ENSOCUG00000006052|ENSOCUT00000006056|ENSOCUG00000020917|ENSOCUT00000027240|ENSOCUG00000016199|ENSOCUT00000016194|ENSOCUG00000014319|ENSOCUT00000014318|ENSOCUG00000001212|ENSOCUT00000001212|ENSOCUG00000015642|ENSOCUT00000015644|ENSOCUG00000007844|ENSOCUT00000021553</t>
  </si>
  <si>
    <t>http://www.genome.jp/kegg-bin/show_pathway?ko04662/K05730%09red/K04448%09red/K03099%09red/K06504%09red/K04734%09red/K04379%09red/K12230%09red/K02649%09red/K07368%09red</t>
  </si>
  <si>
    <t>Adherens junction</t>
  </si>
  <si>
    <t>ko04520</t>
  </si>
  <si>
    <t>ENSOCUG00000015685|ENSOCUT00000015687|ENSOCUG00000005867|ENSOCUT00000005867|ENSOCUG00000015449|ENSOCUT00000031523|ENSOCUG00000029601|ENSOCUT00000034102|ENSOCUG00000005422|ENSOCUT00000006568|ENSOCUG00000023483|ENSOCUT00000023439|ENSOCUG00000000727|ENSOCUT00000000727|ENSOCUG00000005422|ENSOCUT00000005422|ENSOCUG00000006793|ENSOCUT00000006800</t>
  </si>
  <si>
    <t>http://www.genome.jp/kegg-bin/show_pathway?ko04520/K05699%09red/K04500%09red/K05692%09red/K05707%09red/K06592%09red/K03115%09red/K06085%09red/K06084%09red</t>
  </si>
  <si>
    <t>Bacterial invasion of epithelial cells</t>
  </si>
  <si>
    <t>ko05100</t>
  </si>
  <si>
    <t>ENSOCUG00000015992|ENSOCUT00000015992|ENSOCUG00000014319|ENSOCUT00000023310|ENSOCUG00000005867|ENSOCUT00000005867|ENSOCUG00000003271|ENSOCUT00000003271|ENSOCUG00000010104|ENSOCUT00000010116|ENSOCUG00000006438|ENSOCUT00000006439|ENSOCUG00000014319|ENSOCUT00000014318|ENSOCUG00000003271|ENSOCUT00000027936|ENSOCUG00000001254|ENSOCUT00000001255</t>
  </si>
  <si>
    <t>http://www.genome.jp/kegg-bin/show_pathway?ko05100/K05717%09red/K05726%09red/K05692%09red/K04646%09red/K17449%09red/K09593%09red/K02649%09red</t>
  </si>
  <si>
    <t>Other glycan degradation</t>
  </si>
  <si>
    <t>ko00511</t>
  </si>
  <si>
    <t>ENSOCUG00000014705|ENSOCUT00000014703|ENSOCUG00000010557|ENSOCUT00000010559</t>
  </si>
  <si>
    <t>http://www.genome.jp/kegg-bin/show_pathway?ko00511/K01192%09red/K12357%09red</t>
  </si>
  <si>
    <t>Proteasome</t>
  </si>
  <si>
    <t>ko03050</t>
  </si>
  <si>
    <t>ENSOCUG00000004010|ENSOCUT00000004010|ENSOCUG00000029734|ENSOCUT00000033582|ENSOCUG00000013256|ENSOCUT00000013255|ENSOCUG00000002598|ENSOCUT00000002596|ENSOCUG00000026246|ENSOCUT00000028773</t>
  </si>
  <si>
    <t>http://www.genome.jp/kegg-bin/show_pathway?ko03050/K02731%09red/K02728%09red/K03066%09red/K02735%09red/K10881%09red</t>
  </si>
  <si>
    <t>SNARE interactions in vesicular transport</t>
  </si>
  <si>
    <t>ko04130</t>
  </si>
  <si>
    <t>ENSOCUG00000017306|ENSOCUT00000017303|ENSOCUG00000001777|ENSOCUT00000033972|ENSOCUG00000004714|ENSOCUT00000004716|ENSOCUG00000001777|ENSOCUT00000001778</t>
  </si>
  <si>
    <t>http://www.genome.jp/kegg-bin/show_pathway?ko04130/K08495%09red/K08498%09red/K04560%09red</t>
  </si>
  <si>
    <t>Cell adhesion molecules (CAMs)</t>
  </si>
  <si>
    <t>ko04514</t>
  </si>
  <si>
    <t>ENSOCUG00000029644|ENSOCUT00000034077|ENSOCUG00000003008|ENSOCUT00000028028|ENSOCUG00000002662|ENSOCUT00000002662|ENSOCUG00000010358|ENSOCUT00000010357|ENSOCUG00000000403|ENSOCUT00000000403|ENSOCUG00000007002|ENSOCUT00000007002|ENSOCUG00000011464|ENSOCUT00000011460|ENSOCUG00000023952|ENSOCUT00000034083|ENSOCUG00000023952|ENSOCUT00000027211|ENSOCUG00000029514|ENSOCUT00000033419|ENSOCUG00000005631|ENSOCUT00000005633|ENSOCUG00000017197|ENSOCUT00000017191|ENSOCUG00000009097|ENSOCUT00000009094|ENSOCUG00000000727|ENSOCUT00000000727|ENSOCUG00000010192|ENSOCUT00000010194|ENSOCUG00000023510|ENSOCUT00000022350|ENSOCUG00000008285|ENSOCUT00000008286|ENSOCUG00000017626|ENSOCUT00000017629</t>
  </si>
  <si>
    <t>http://www.genome.jp/kegg-bin/show_pathway?ko04514/K16336%09red/K06490%09red/K06533%09red/K06746%09red/K16338%09red/K06487%09red/K06483%09red/K06592%09red/K06485%09red/K06775%09red/K03160%09red/K06766%09red/K06087%09red/K07522%09red</t>
  </si>
  <si>
    <t>Axon guidance</t>
  </si>
  <si>
    <t>ko04360</t>
  </si>
  <si>
    <t>ENSOCUG00000016107|ENSOCUT00000033485|ENSOCUG00000000786|ENSOCUT00000030052|ENSOCUG00000001020|ENSOCUT00000001020|ENSOCUG00000011670|ENSOCUT00000011674|ENSOCUG00000023952|ENSOCUT00000034083|ENSOCUG00000023952|ENSOCUT00000027211|ENSOCUG00000002315|ENSOCUT00000025193|ENSOCUG00000008240|ENSOCUT00000008244|ENSOCUG00000015623|ENSOCUT00000015643|ENSOCUG00000003347|ENSOCUT00000003352|ENSOCUG00000016107|ENSOCUT00000016102|ENSOCUG00000015864|ENSOCUT00000032153|ENSOCUG00000016002|ENSOCUT00000021798|ENSOCUG00000025604|ENSOCUT00000024470</t>
  </si>
  <si>
    <t>http://www.genome.jp/kegg-bin/show_pathway?ko04360/K04630%09red/K06521%09red/K06840%09red/K06820%09red/K05765%09red/K05744%09red/K07528%09red/K05462%09red/K07524%09red/K07520%09red/K05103%09red/K07522%09red</t>
  </si>
  <si>
    <t>Dilated cardiomyopathy</t>
  </si>
  <si>
    <t>ko05414</t>
  </si>
  <si>
    <t>ENSOCUG00000009990|ENSOCUT00000009992|ENSOCUG00000013865|ENSOCUT00000013855|ENSOCUG00000000403|ENSOCUT00000000403|ENSOCUG00000011387|ENSOCUT00000011396|ENSOCUG00000017968|ENSOCUT00000017968|ENSOCUG00000005867|ENSOCUT00000005867|ENSOCUG00000026736|ENSOCUT00000028833|ENSOCUG00000003032|ENSOCUT00000003038|ENSOCUG00000015166|ENSOCUT00000015209|ENSOCUG00000015166|ENSOCUT00000033153|ENSOCUG00000003008|ENSOCUT00000028028|ENSOCUG00000009884|ENSOCUT00000009879|ENSOCUG00000017626|ENSOCUT00000017629</t>
  </si>
  <si>
    <t>http://www.genome.jp/kegg-bin/show_pathway?ko05414/K06485%09red/K06487%09red/K05692%09red/K06481%09red/K06483%09red/K06482%09red/K06586%09red/K05852%09red/K10375%09red/K04632%09red/K10366%09red/K12565%09red</t>
  </si>
  <si>
    <t>Viral carcinogenesis</t>
  </si>
  <si>
    <t>ko05203</t>
  </si>
  <si>
    <t>ENSOCUG00000026493|ENSOCUT00000032083|ENSOCUG00000014319|ENSOCUT00000023310|ENSOCUG00000003674|ENSOCUT00000003675|ENSOCUG00000014319|ENSOCUT00000014318|ENSOCUG00000025281|ENSOCUT00000028322|ENSOCUG00000001138|ENSOCUT00000001139|ENSOCUG00000017573|ENSOCUT00000017571|ENSOCUG00000008574|ENSOCUT00000008584|ENSOCUG00000016048|ENSOCUT00000016040|ENSOCUG00000015449|ENSOCUT00000031523|ENSOCUG00000007223|ENSOCUT00000007225|ENSOCUG00000025249|ENSOCUT00000028181|ENSOCUG00000023089|ENSOCUT00000022637|ENSOCUG00000005735|ENSOCUT00000005746|ENSOCUG00000017633|ENSOCUT00000017636|ENSOCUG00000011784|ENSOCUT00000011782|ENSOCUG00000011340|ENSOCUT00000011339|ENSOCUG00000001212|ENSOCUT00000001212|ENSOCUG00000010247|ENSOCUT00000010246|ENSOCUG00000015642|ENSOCUT00000015644|ENSOCUG00000002858|ENSOCUT00000002855</t>
  </si>
  <si>
    <t>http://www.genome.jp/kegg-bin/show_pathway?ko05203/K04469%09red/K05699%09red/K03141%09red/K03171%09red/K09048%09red/K09049%09red/K10152%09red/K04734%09red/K11406%09red/K06067%09red/K03363%09red/K02087%09red/K16195%09red/K04451%09red/K02146%09red/K06625%09red/K06627%09red/K04448%09red/K02649%09red</t>
  </si>
  <si>
    <t>Phototransduction - fly</t>
  </si>
  <si>
    <t>ko04745</t>
  </si>
  <si>
    <t>ENSOCUG00000005867|ENSOCUT00000005867|ENSOCUG00000017461|ENSOCUT00000017471</t>
  </si>
  <si>
    <t>http://www.genome.jp/kegg-bin/show_pathway?ko04745/K08834%09red/K05692%09red</t>
  </si>
  <si>
    <t>Pancreatic cancer</t>
  </si>
  <si>
    <t>ko05212</t>
  </si>
  <si>
    <t>ENSOCUG00000014356|ENSOCUT00000014356|ENSOCUG00000001138|ENSOCUT00000001139|ENSOCUG00000014319|ENSOCUT00000023310|ENSOCUG00000000856|ENSOCUT00000000856|ENSOCUG00000029601|ENSOCUT00000034102|ENSOCUG00000000255|ENSOCUT00000000255|ENSOCUG00000014319|ENSOCUT00000014318</t>
  </si>
  <si>
    <t>http://www.genome.jp/kegg-bin/show_pathway?ko05212/K04500%09red/K05729%09red/K17454%09red/K04451%09red/K06620%09red/K02649%09red</t>
  </si>
  <si>
    <t>Herpes simplex infection</t>
  </si>
  <si>
    <t>ko05168</t>
  </si>
  <si>
    <t>ENSOCUG00000012451|ENSOCUT00000012453|ENSOCUG00000006303|ENSOCUT00000026567|ENSOCUG00000012136|ENSOCUT00000012137|ENSOCUG00000027936|ENSOCUT00000030891|ENSOCUG00000001138|ENSOCUT00000001139|ENSOCUG00000021506|ENSOCUT00000024610|ENSOCUG00000002183|ENSOCUT00000002182|ENSOCUG00000022563|ENSOCUT00000027417|ENSOCUG00000004087|ENSOCUT00000004087|ENSOCUG00000007223|ENSOCUT00000007225|ENSOCUG00000006303|ENSOCUT00000006303|ENSOCUG00000022648|ENSOCUT00000028110|ENSOCUG00000022350|ENSOCUT00000021439|ENSOCUG00000021710|ENSOCUT00000028902|ENSOCUG00000023483|ENSOCUT00000023439|ENSOCUG00000012136|ENSOCUT00000033849|ENSOCUG00000027849|ENSOCUT00000029507|ENSOCUG00000022505|ENSOCUT00000014322|ENSOCUG00000001212|ENSOCUT00000001212|ENSOCUG00000015642|ENSOCUT00000015644|ENSOCUG00000002858|ENSOCUT00000002855</t>
  </si>
  <si>
    <t>http://www.genome.jp/kegg-bin/show_pathway?ko05168/K08860%09red/K16195%09red/K02223%09red/K14624%09red/K11299%09red/K03094%09red/K04734%09red/K04379%09red/K14216%09red/K02087%09red/K05410%09red/K04451%09red/K03130%09red/K02207%09red/K12896%09red/K04448%09red/K06269%09red/K10054%09red/K03115%09red</t>
  </si>
  <si>
    <t>RNA transport</t>
  </si>
  <si>
    <t>ko03013</t>
  </si>
  <si>
    <t>ENSOCUG00000017792|ENSOCUT00000017789|ENSOCUG00000004225|ENSOCUT00000004227|ENSOCUG00000025924|ENSOCUT00000023227|ENSOCUG00000011288|ENSOCUT00000011290|ENSOCUG00000026506|ENSOCUT00000026718|ENSOCUG00000024586|ENSOCUT00000025230|ENSOCUG00000021896|ENSOCUT00000025691|ENSOCUG00000016387|ENSOCUT00000016383|ENSOCUG00000015599|ENSOCUT00000015588|ENSOCUG00000004225|ENSOCUT00000033776|ENSOCUG00000004387|ENSOCUT00000004385|ENSOCUG00000026580|ENSOCUT00000000844|ENSOCUG00000017545|ENSOCUT00000026005|ENSOCUG00000012757|ENSOCUT00000012773|ENSOCUG00000002193|ENSOCUT00000002195|ENSOCUG00000006363|ENSOCUT00000006367|ENSOCUG00000000604|ENSOCUT00000000602|ENSOCUG00000024393|ENSOCUT00000030073|ENSOCUG00000025969|ENSOCUT00000030880</t>
  </si>
  <si>
    <t>http://www.genome.jp/kegg-bin/show_pathway?ko03013/K13134%09red/K14320%09red/K07936%09red/K14310%09red/K14325%09red/K07205%09red/K12880%09red/K14309%09red/K14303%09red/K03113%09red/K14305%09red/K14285%09red/K03262%09red/K03231%09red/K03249%09red/K05019%09red/K14294%09red/K03251%09red</t>
  </si>
  <si>
    <t>Melanogenesis</t>
  </si>
  <si>
    <t>ko04916</t>
  </si>
  <si>
    <t>ENSOCUG00000001020|ENSOCUT00000001020|ENSOCUG00000017968|ENSOCUT00000017968|ENSOCUG00000013686|ENSOCUT00000013684|ENSOCUG00000017687|ENSOCUT00000017686|ENSOCUG00000011784|ENSOCUT00000011782|ENSOCUG00000009580|ENSOCUT00000009578|ENSOCUG00000026066|ENSOCUT00000022680|ENSOCUG00000027916|ENSOCUT00000026530|ENSOCUG00000006445|ENSOCUT00000006441</t>
  </si>
  <si>
    <t>http://www.genome.jp/kegg-bin/show_pathway?ko04916/K00444%09red/K09048%09red/K02375%09red/K03209%09red/K01357%09red/K04630%09red/K04632%09red/K05461%09red/K02354%09red</t>
  </si>
  <si>
    <t>Colorectal cancer</t>
  </si>
  <si>
    <t>ko05210</t>
  </si>
  <si>
    <t>ENSOCUG00000021506|ENSOCUT00000024610|ENSOCUG00000001138|ENSOCUT00000001139|ENSOCUG00000014319|ENSOCUT00000023310|ENSOCUG00000029601|ENSOCUT00000034102|ENSOCUG00000016921|ENSOCUT00000016927|ENSOCUG00000014319|ENSOCUT00000014318|ENSOCUG00000001212|ENSOCUT00000001212|ENSOCUG00000025312|ENSOCUT00000028994</t>
  </si>
  <si>
    <t>http://www.genome.jp/kegg-bin/show_pathway?ko05210/K08736%09red/K04500%09red/K04379%09red/K04451%09red/K02161%09red/K04448%09red/K02649%09red</t>
  </si>
  <si>
    <t>Cytokine-cytokine receptor interaction</t>
  </si>
  <si>
    <t>ko04060</t>
  </si>
  <si>
    <t>ENSOCUG00000027985|ENSOCUT00000025272|ENSOCUG00000005255|ENSOCUT00000005254|ENSOCUG00000005094|ENSOCUT00000005092|ENSOCUG00000007482|ENSOCUT00000007479|ENSOCUG00000016398|ENSOCUT00000016400|ENSOCUG00000000621|ENSOCUT00000000623|ENSOCUG00000029611|ENSOCUT00000033573|ENSOCUG00000009546|ENSOCUT00000009547|ENSOCUG00000006248|ENSOCUT00000006246|ENSOCUG00000026956|ENSOCUT00000023174|ENSOCUG00000025029|ENSOCUT00000030714|ENSOCUG00000027603|ENSOCUT00000021988|ENSOCUG00000006369|ENSOCUT00000006368|ENSOCUG00000015312|ENSOCUT00000015311|ENSOCUG00000016280|ENSOCUT00000016274|ENSOCUG00000011835|ENSOCUT00000030077|ENSOCUG00000021710|ENSOCUT00000028902|ENSOCUG00000029588|ENSOCUT00000033884|ENSOCUG00000003768|ENSOCUT00000003765|ENSOCUG00000017242|ENSOCUT00000017240|ENSOCUG00000005631|ENSOCUT00000005633|ENSOCUG00000017687|ENSOCUT00000017686|ENSOCUG00000003333|ENSOCUT00000003334|ENSOCUG00000000258|ENSOCUT00000000258</t>
  </si>
  <si>
    <t>http://www.genome.jp/kegg-bin/show_pathway?ko04060/K12671%09red/K03160%09red/K10030%09red/K05482%09red/K04667%09red/K17386%09red/K04664%09red/K05508%09red/K05461%09red/K05074%09red/K05073%09red/K05058%09red/K05416%09red/K05453%09red/K05450%09red/K14624%09red/K05149%09red/K04670%09red/K05431%09red/K05419%09red/K05432%09red/K04363%09red</t>
  </si>
  <si>
    <t>Endometrial cancer</t>
  </si>
  <si>
    <t>ko05213</t>
  </si>
  <si>
    <t>ENSOCUG00000014319|ENSOCUT00000023310|ENSOCUG00000007844|ENSOCUT00000021553|ENSOCUG00000014319|ENSOCUT00000014318|ENSOCUG00000006052|ENSOCUT00000006056|ENSOCUG00000001138|ENSOCUT00000001139</t>
  </si>
  <si>
    <t>http://www.genome.jp/kegg-bin/show_pathway?ko05213/K03099%09red/K04451%09red/K02649%09red</t>
  </si>
  <si>
    <t>Glycosaminoglycan biosynthesis - keratan sulfate</t>
  </si>
  <si>
    <t>ko00533</t>
  </si>
  <si>
    <t>ENSOCUG00000008301|ENSOCUT00000008300</t>
  </si>
  <si>
    <t>http://www.genome.jp/kegg-bin/show_pathway?ko00533/K07969%09red</t>
  </si>
  <si>
    <t>Pyruvate metabolism</t>
  </si>
  <si>
    <t>ko00620</t>
  </si>
  <si>
    <t>ENSOCUG00000014667|ENSOCUT00000014667|ENSOCUG00000002836|ENSOCUT00000002836|ENSOCUG00000026383|ENSOCUT00000026904|ENSOCUG00000010814|ENSOCUT00000010816</t>
  </si>
  <si>
    <t>http://www.genome.jp/kegg-bin/show_pathway?ko00620/K01596%09red/K00011%09red/K00029%09red/K00382%09red</t>
  </si>
  <si>
    <t>Fc gamma R-mediated phagocytosis</t>
  </si>
  <si>
    <t>ko04666</t>
  </si>
  <si>
    <t>ENSOCUG00000010024|ENSOCUT00000010023|ENSOCUG00000014319|ENSOCUT00000023310|ENSOCUG00000000172|ENSOCUT00000000172|ENSOCUG00000007028|ENSOCUT00000029189|ENSOCUG00000026899|ENSOCUT00000029805|ENSOCUG00000017519|ENSOCUT00000020923|ENSOCUG00000002315|ENSOCUT00000025193|ENSOCUG00000008947|ENSOCUT00000008951|ENSOCUG00000007028|ENSOCUT00000007027|ENSOCUG00000025604|ENSOCUT00000024470|ENSOCUG00000026899|ENSOCUT00000027691|ENSOCUG00000014319|ENSOCUT00000014318</t>
  </si>
  <si>
    <t>http://www.genome.jp/kegg-bin/show_pathway?ko04666/K05730%09red/K05744%09red/K13536%09red/K05765%09red/K06274%09red/K01080%09red/K12561%09red/K12559%09red/K02649%09red</t>
  </si>
  <si>
    <t>Legionellosis</t>
  </si>
  <si>
    <t>ko05134</t>
  </si>
  <si>
    <t>ENSOCUG00000002541|ENSOCUT00000002540|ENSOCUG00000026580|ENSOCUT00000000844|ENSOCUG00000011835|ENSOCUT00000030077|ENSOCUG00000005735|ENSOCUT00000005746|ENSOCUG00000005255|ENSOCUT00000005254|ENSOCUG00000020959|ENSOCUT00000026161|ENSOCUG00000015642|ENSOCUT00000015644</t>
  </si>
  <si>
    <t>http://www.genome.jp/kegg-bin/show_pathway?ko05134/K04469%09red/K15464%09red/K05482%09red/K04734%09red/K03231%09red/K03233%09red/K10030%09red</t>
  </si>
  <si>
    <t>Malaria</t>
  </si>
  <si>
    <t>ko05144</t>
  </si>
  <si>
    <t>ENSOCUG00000029644|ENSOCUT00000034077|ENSOCUG00000002492|ENSOCUT00000002492|ENSOCUG00000002662|ENSOCUT00000002662|ENSOCUG00000005631|ENSOCUT00000005633|ENSOCUG00000011835|ENSOCUT00000030077|ENSOCUG00000021710|ENSOCUT00000028902|ENSOCUG00000005255|ENSOCUT00000005254</t>
  </si>
  <si>
    <t>http://www.genome.jp/kegg-bin/show_pathway?ko05144/K16336%09red/K14624%09red/K05482%09red/K06490%09red/K03160%09red/K06259%09red/K10030%09red</t>
  </si>
  <si>
    <t>Other types of O-glycan biosynthesis</t>
  </si>
  <si>
    <t>ko00514</t>
  </si>
  <si>
    <t>ENSOCUG00000001894|ENSOCUT00000023061|ENSOCUG00000014798|ENSOCUT00000014801</t>
  </si>
  <si>
    <t>http://www.genome.jp/kegg-bin/show_pathway?ko00514/K05948%09red/K13675%09red</t>
  </si>
  <si>
    <t>Thyroid hormone synthesis</t>
  </si>
  <si>
    <t>ko04918</t>
  </si>
  <si>
    <t>ENSOCUG00000017968|ENSOCUT00000017968|ENSOCUG00000023089|ENSOCUT00000022637|ENSOCUG00000017234|ENSOCUT00000033986|ENSOCUG00000011784|ENSOCUT00000011782|ENSOCUG00000017234|ENSOCUT00000017236|ENSOCUG00000011007|ENSOCUT00000011039</t>
  </si>
  <si>
    <t>http://www.genome.jp/kegg-bin/show_pathway?ko04918/K06233%09red/K04632%09red/K09048%09red/K09049%09red/K00383%09red</t>
  </si>
  <si>
    <t>Rheumatoid arthritis</t>
  </si>
  <si>
    <t>ko05323</t>
  </si>
  <si>
    <t>ENSOCUG00000029644|ENSOCUT00000034077|ENSOCUG00000025029|ENSOCUT00000030714|ENSOCUG00000011503|ENSOCUT00000011501|ENSOCUG00000015169|ENSOCUT00000015182|ENSOCUG00000007121|ENSOCUT00000007117|ENSOCUG00000015169|ENSOCUT00000025820|ENSOCUG00000012018|ENSOCUT00000012014|ENSOCUG00000003722|ENSOCUT00000003722|ENSOCUG00000014136|ENSOCUT00000014129|ENSOCUG00000011835|ENSOCUT00000030077|ENSOCUG00000021710|ENSOCUT00000028902|ENSOCUG00000005255|ENSOCUT00000005254|ENSOCUG00000006473|ENSOCUT00000006474|ENSOCUG00000001212|ENSOCUT00000001212|ENSOCUG00000010247|ENSOCUT00000010246|ENSOCUG00000021506|ENSOCUT00000024610</t>
  </si>
  <si>
    <t>http://www.genome.jp/kegg-bin/show_pathway?ko05323/K05453%09red/K02154%09red/K05465%09red/K14624%09red/K05482%09red/K06490%09red/K04379%09red/K02145%09red/K02146%09red/K02149%09red/K02155%09red/K04448%09red/K02151%09red/K10030%09red</t>
  </si>
  <si>
    <t>Osteoclast differentiation</t>
  </si>
  <si>
    <t>ko04380</t>
  </si>
  <si>
    <t>ENSOCUG00000025029|ENSOCUT00000030714|ENSOCUG00000011143|ENSOCUT00000024790|ENSOCUG00000021506|ENSOCUT00000024610|ENSOCUG00000014319|ENSOCUT00000023310|ENSOCUG00000014319|ENSOCUT00000014318|ENSOCUG00000005735|ENSOCUT00000005746|ENSOCUG00000010706|ENSOCUT00000010705|ENSOCUG00000023019|ENSOCUT00000022366|ENSOCUG00000007967|ENSOCUT00000007966|ENSOCUG00000001212|ENSOCUT00000001212|ENSOCUG00000015642|ENSOCUT00000015644</t>
  </si>
  <si>
    <t>http://www.genome.jp/kegg-bin/show_pathway?ko04380/K04469%09red/K05453%09red/K04502%09red/K04734%09red/K04379%09red/K09029%09red/K14380%09red/K04448%09red/K09030%09red/K02649%09red</t>
  </si>
  <si>
    <t>Jak-STAT signaling pathway</t>
  </si>
  <si>
    <t>ko04630</t>
  </si>
  <si>
    <t>ENSOCUG00000029611|ENSOCUT00000033573|ENSOCUG00000014319|ENSOCUT00000023310|ENSOCUG00000009546|ENSOCUT00000009547|ENSOCUG00000003768|ENSOCUT00000003765|ENSOCUG00000015724|ENSOCUT00000015725|ENSOCUG00000017573|ENSOCUT00000017571|ENSOCUG00000006052|ENSOCUT00000006056|ENSOCUG00000006248|ENSOCUT00000006246|ENSOCUG00000009608|ENSOCUT00000009604|ENSOCUG00000014319|ENSOCUT00000014318|ENSOCUG00000006369|ENSOCUT00000006368|ENSOCUG00000003333|ENSOCUT00000003334|ENSOCUG00000016914|ENSOCUT00000026626|ENSOCUG00000007844|ENSOCUT00000021553</t>
  </si>
  <si>
    <t>http://www.genome.jp/kegg-bin/show_pathway?ko04630/K05074%09red/K03099%09red/K05073%09red/K10152%09red/K05058%09red/K17383%09red/K04699%09red/K05431%09red/K05419%09red/K04703%09red/K02649%09red/K05432%09red</t>
  </si>
  <si>
    <t>Protein processing in endoplasmic reticulum</t>
  </si>
  <si>
    <t>ko04141</t>
  </si>
  <si>
    <t>ENSOCUG00000012451|ENSOCUT00000012453|ENSOCUG00000023877|ENSOCUT00000024134|ENSOCUG00000027360|ENSOCUT00000024038|ENSOCUG00000012972|ENSOCUT00000012969|ENSOCUG00000001009|ENSOCUT00000033927|ENSOCUG00000011918|ENSOCUT00000011918|ENSOCUG00000029255|ENSOCUT00000033469|ENSOCUG00000023503|ENSOCUT00000026465|ENSOCUG00000023089|ENSOCUT00000022637|ENSOCUG00000012944|ENSOCUT00000012943|ENSOCUG00000001009|ENSOCUT00000001009|ENSOCUG00000007223|ENSOCUT00000007225|ENSOCUG00000015434|ENSOCUT00000015446|ENSOCUG00000027940|ENSOCUT00000021311|ENSOCUG00000011918|ENSOCUT00000021037|ENSOCUG00000011065|ENSOCUT00000025323|ENSOCUG00000025312|ENSOCUT00000028994|ENSOCUG00000022505|ENSOCUT00000014322</t>
  </si>
  <si>
    <t>http://www.genome.jp/kegg-bin/show_pathway?ko04141/K09530%09red/K09485%09red/K05638%09red/K09049%09red/K08860%09red/K03094%09red/K09542%09red/K04555%09red/K07342%09red/K07151%09red/K04571%09red/K04426%09red/K04452%09red/K02161%09red/K11718%09red/K16195%09red</t>
  </si>
  <si>
    <t>Transcriptional misregulation in cancer</t>
  </si>
  <si>
    <t>ko05202</t>
  </si>
  <si>
    <t>ENSOCUG00000016719|ENSOCUT00000016717|ENSOCUG00000014989|ENSOCUT00000014984|ENSOCUG00000016642|ENSOCUT00000016648|ENSOCUG00000017566|ENSOCUT00000030720|ENSOCUG00000024667|ENSOCUT00000022387|ENSOCUG00000013731|ENSOCUT00000013730|ENSOCUG00000003155|ENSOCUT00000029709|ENSOCUG00000016048|ENSOCUT00000016040|ENSOCUG00000005429|ENSOCUT00000005428|ENSOCUG00000003754|ENSOCUT00000003755|ENSOCUG00000023877|ENSOCUT00000024134|ENSOCUG00000001138|ENSOCUT00000001139|ENSOCUG00000002183|ENSOCUT00000002182|ENSOCUG00000017920|ENSOCUT00000017919|ENSOCUG00000012063|ENSOCUT00000012059|ENSOCUG00000025688|ENSOCUT00000021330|ENSOCUG00000014268|ENSOCUT00000014262|ENSOCUG00000014406|ENSOCUT00000014409|ENSOCUG00000008031|ENSOCUT00000008032|ENSOCUG00000029407|ENSOCUT00000033748|ENSOCUG00000005631|ENSOCUT00000005633|ENSOCUG00000011835|ENSOCUT00000030077|ENSOCUG00000024667|ENSOCUT00000024505|ENSOCUG00000003674|ENSOCUT00000003675</t>
  </si>
  <si>
    <t>http://www.genome.jp/kegg-bin/show_pathway?ko05202/K06067%09red/K03160%09red/K10053%09red/K10054%09red/K10056%09red/K06532%09red/K08367%09red/K08024%09red/K10030%09red/K15589%09red/K09283%09red/K11253%09red/K10048%09red/K08821%09red/K07201%09red/K04676%09red/K15618%09red/K15592%09red/K04451%09red/K04452%09red/K06625%09red/K15614%09red/K01348%09red</t>
  </si>
  <si>
    <t>Porphyrin and chlorophyll metabolism</t>
  </si>
  <si>
    <t>ko00860</t>
  </si>
  <si>
    <t>ENSOCUG00000012422|ENSOCUT00000012424|ENSOCUG00000014108|ENSOCUT00000014104|ENSOCUG00000001570|ENSOCUT00000023031|ENSOCUG00000012422|ENSOCUT00000033400|ENSOCUG00000010633|ENSOCUT00000010632</t>
  </si>
  <si>
    <t>http://www.genome.jp/kegg-bin/show_pathway?ko00860/K00510%09red/K02257%09red/K00699%09red/K00522%09red</t>
  </si>
  <si>
    <t>Amyotrophic lateral sclerosis (ALS)</t>
  </si>
  <si>
    <t>ko05014</t>
  </si>
  <si>
    <t>ENSOCUG00000004311|ENSOCUT00000023980|ENSOCUG00000015434|ENSOCUT00000015446|ENSOCUG00000024552|ENSOCUT00000021000|ENSOCUG00000025312|ENSOCUT00000028994|ENSOCUG00000001138|ENSOCUT00000001139</t>
  </si>
  <si>
    <t>http://www.genome.jp/kegg-bin/show_pathway?ko05014/K04565%09red/K04426%09red/K04432%09red/K04451%09red/K02161%09red</t>
  </si>
  <si>
    <t>Glycosphingolipid biosynthesis - lacto and neolacto series</t>
  </si>
  <si>
    <t>ko00601</t>
  </si>
  <si>
    <t>ENSOCUG00000001623|ENSOCUT00000001621|ENSOCUG00000008301|ENSOCUT00000008300</t>
  </si>
  <si>
    <t>http://www.genome.jp/kegg-bin/show_pathway?ko00601/K07819%09red/K07969%09red</t>
  </si>
  <si>
    <t>Vascular smooth muscle contraction</t>
  </si>
  <si>
    <t>ko04270</t>
  </si>
  <si>
    <t>ENSOCUG00000000637|ENSOCUT00000000637|ENSOCUG00000008127|ENSOCUT00000008127|ENSOCUG00000000478|ENSOCUT00000000479|ENSOCUG00000014644|ENSOCUT00000014645|ENSOCUG00000027941|ENSOCUT00000030502|ENSOCUG00000017968|ENSOCUT00000017968|ENSOCUG00000005721|ENSOCUT00000005717|ENSOCUG00000001250|ENSOCUT00000001249|ENSOCUG00000005721|ENSOCUT00000033268|ENSOCUG00000027936|ENSOCUT00000030891|ENSOCUG00000027588|ENSOCUT00000025368|ENSOCUG00000007750|ENSOCUT00000007751</t>
  </si>
  <si>
    <t>http://www.genome.jp/kegg-bin/show_pathway?ko04270/K12755%09red/K04941%09red/K04136%09red/K04197%09red/K16342%09red/K12323%09red/K12330%09red/K12327%09red/K09821%09red/K04632%09red/K06269%09red</t>
  </si>
  <si>
    <t>Arachidonic acid metabolism</t>
  </si>
  <si>
    <t>ko00590</t>
  </si>
  <si>
    <t>ENSOCUG00000026898|ENSOCUT00000021725|ENSOCUG00000015168|ENSOCUT00000015201|ENSOCUG00000014644|ENSOCUT00000014645|ENSOCUG00000025911|ENSOCUT00000028241|ENSOCUG00000012841|ENSOCUT00000012839|ENSOCUG00000016771|ENSOCUT00000033271|ENSOCUG00000021938|ENSOCUT00000026846|ENSOCUG00000022139|ENSOCUT00000029703|ENSOCUG00000016771|ENSOCUT00000016770|ENSOCUG00000014318|ENSOCUT00000014315|ENSOCUG00000004199|ENSOCUT00000004202</t>
  </si>
  <si>
    <t>http://www.genome.jp/kegg-bin/show_pathway?ko00590/K14621%09red/K15730%09red/K04119%09red/K16342%09red/K11987%09red/K07418%09red</t>
  </si>
  <si>
    <t>Butanoate metabolism</t>
  </si>
  <si>
    <t>ko00650</t>
  </si>
  <si>
    <t>ENSOCUG00000013476|ENSOCUT00000013485|ENSOCUG00000010579|ENSOCUT00000010580</t>
  </si>
  <si>
    <t>http://www.genome.jp/kegg-bin/show_pathway?ko00650/K13524%09red/K01907%09red</t>
  </si>
  <si>
    <t>alpha-Linolenic acid metabolism</t>
  </si>
  <si>
    <t>ko00592</t>
  </si>
  <si>
    <t>ENSOCUG00000015168|ENSOCUT00000015201|ENSOCUG00000014644|ENSOCUT00000014645</t>
  </si>
  <si>
    <t>http://www.genome.jp/kegg-bin/show_pathway?ko00592/K16342%09red/K14621%09red</t>
  </si>
  <si>
    <t>NOD-like receptor signaling pathway</t>
  </si>
  <si>
    <t>ko04621</t>
  </si>
  <si>
    <t>ENSOCUG00000011835|ENSOCUT00000030077|ENSOCUG00000021710|ENSOCUT00000028902|ENSOCUG00000015642|ENSOCUT00000015644|ENSOCUG00000005255|ENSOCUT00000005254</t>
  </si>
  <si>
    <t>http://www.genome.jp/kegg-bin/show_pathway?ko04621/K05482%09red/K04734%09red/K14624%09red/K10030%09red</t>
  </si>
  <si>
    <t>GABAergic synapse</t>
  </si>
  <si>
    <t>ko04727</t>
  </si>
  <si>
    <t>ENSOCUG00000001020|ENSOCUT00000001020|ENSOCUG00000010579|ENSOCUT00000010580|ENSOCUG00000016834|ENSOCUT00000016832|ENSOCUG00000008001|ENSOCUT00000008002|ENSOCUG00000000156|ENSOCUT00000000157|ENSOCUG00000002657|ENSOCUT00000025218|ENSOCUG00000011893|ENSOCUT00000011891</t>
  </si>
  <si>
    <t>http://www.genome.jp/kegg-bin/show_pathway?ko04727/K13524%09red/K14992%09red/K04539%09red/K04537%09red/K08341%09red/K04630%09red/K15374%09red</t>
  </si>
  <si>
    <t>Plant-pathogen interaction</t>
  </si>
  <si>
    <t>ko04626</t>
  </si>
  <si>
    <t>ENSOCUG00000002683|ENSOCUT00000002684</t>
  </si>
  <si>
    <t>http://www.genome.jp/kegg-bin/show_pathway?ko04626/K02358%09red</t>
  </si>
  <si>
    <t>Fc epsilon RI signaling pathway</t>
  </si>
  <si>
    <t>ko04664</t>
  </si>
  <si>
    <t>ENSOCUG00000000172|ENSOCUT00000000172|ENSOCUG00000014644|ENSOCUT00000014645|ENSOCUG00000004311|ENSOCUT00000023980|ENSOCUG00000014319|ENSOCUT00000023310|ENSOCUG00000006052|ENSOCUT00000006056|ENSOCUG00000014319|ENSOCUT00000014318|ENSOCUG00000027656|ENSOCUT00000031052|ENSOCUG00000027656|ENSOCUT00000028765|ENSOCUG00000007844|ENSOCUT00000021553</t>
  </si>
  <si>
    <t>http://www.genome.jp/kegg-bin/show_pathway?ko04664/K05730%09red/K03099%09red/K12077%09red/K16342%09red/K04432%09red/K02649%09red</t>
  </si>
  <si>
    <t>PPAR signaling pathway</t>
  </si>
  <si>
    <t>ko03320</t>
  </si>
  <si>
    <t>ENSOCUG00000002492|ENSOCUT00000002492|ENSOCUG00000002555|ENSOCUT00000023566|ENSOCUG00000014608|ENSOCUT00000014605|ENSOCUG00000002836|ENSOCUT00000002836|ENSOCUG00000005617|ENSOCUT00000005617|ENSOCUG00000002555|ENSOCUT00000002557</t>
  </si>
  <si>
    <t>http://www.genome.jp/kegg-bin/show_pathway?ko03320/K01596%09red/K06259%09red/K01897%09red/K08764%09red/K08752%09red</t>
  </si>
  <si>
    <t>Alcoholism</t>
  </si>
  <si>
    <t>ko05034</t>
  </si>
  <si>
    <t>ENSOCUG00000001020|ENSOCUT00000001020|ENSOCUG00000014989|ENSOCUT00000014984|ENSOCUG00000017968|ENSOCUT00000017968|ENSOCUG00000008574|ENSOCUT00000008584|ENSOCUG00000006052|ENSOCUT00000006056|ENSOCUG00000023019|ENSOCUT00000022366|ENSOCUG00000006438|ENSOCUT00000006439|ENSOCUG00000011784|ENSOCUT00000011782|ENSOCUG00000023089|ENSOCUT00000022637|ENSOCUG00000027936|ENSOCUT00000030891|ENSOCUG00000002657|ENSOCUT00000025218|ENSOCUG00000003674|ENSOCUT00000003675|ENSOCUG00000011893|ENSOCUT00000011891|ENSOCUG00000007844|ENSOCUT00000021553</t>
  </si>
  <si>
    <t>http://www.genome.jp/kegg-bin/show_pathway?ko05034/K09048%09red/K09049%09red/K04539%09red/K11253%09red/K04537%09red/K11406%09red/K06067%09red/K09029%09red/K04630%09red/K03099%09red/K04632%09red/K06269%09red/K17449%09red</t>
  </si>
  <si>
    <t>Phosphatidylinositol signaling system</t>
  </si>
  <si>
    <t>ko04070</t>
  </si>
  <si>
    <t>ENSOCUG00000017161|ENSOCUT00000017159|ENSOCUG00000014535|ENSOCUT00000014535|ENSOCUG00000014319|ENSOCUT00000023310|ENSOCUG00000021918|ENSOCUT00000027296|ENSOCUG00000014319|ENSOCUT00000014318|ENSOCUG00000005896|ENSOCUT00000005899</t>
  </si>
  <si>
    <t>http://www.genome.jp/kegg-bin/show_pathway?ko04070/K01109%09red/K05857%09red/K01092%09red/K02649%09red/K00901%09red</t>
  </si>
  <si>
    <t>Pertussis</t>
  </si>
  <si>
    <t>ko05133</t>
  </si>
  <si>
    <t>ENSOCUG00000001020|ENSOCUT00000001020|ENSOCUG00000021506|ENSOCUT00000024610|ENSOCUG00000014468|ENSOCUT00000014470|ENSOCUG00000011835|ENSOCUT00000030077|ENSOCUG00000025604|ENSOCUT00000024470|ENSOCUG00000001212|ENSOCUT00000001212</t>
  </si>
  <si>
    <t>http://www.genome.jp/kegg-bin/show_pathway?ko05133/K04379%09red/K04630%09red/K01331%09red/K05765%09red/K04448%09red/K10030%09red</t>
  </si>
  <si>
    <t>Chemical carcinogenesis</t>
  </si>
  <si>
    <t>ko05204</t>
  </si>
  <si>
    <t>ENSOCUG00000021171|ENSOCUT00000021072|ENSOCUG00000001570|ENSOCUT00000023031|ENSOCUG00000016771|ENSOCUT00000016770|ENSOCUG00000010376|ENSOCUT00000010374|ENSOCUG00000016771|ENSOCUT00000033271|ENSOCUG00000026033|ENSOCUT00000012630|ENSOCUG00000011952|ENSOCUT00000011951|ENSOCUG00000002230|ENSOCUT00000002229|ENSOCUG00000014428|ENSOCUT00000014424|ENSOCUG00000029486|ENSOCUT00000033738</t>
  </si>
  <si>
    <t>http://www.genome.jp/kegg-bin/show_pathway?ko05204/K00622%09red/K11987%09red/K00699%09red/K13980%09red/K00799%09red</t>
  </si>
  <si>
    <t>NF-kappa B signaling pathway</t>
  </si>
  <si>
    <t>ko04064</t>
  </si>
  <si>
    <t>ENSOCUG00000029644|ENSOCUT00000034077|ENSOCUG00000016771|ENSOCUT00000033271|ENSOCUG00000003155|ENSOCUT00000029709|ENSOCUG00000025312|ENSOCUT00000028994|ENSOCUG00000005631|ENSOCUT00000005633|ENSOCUG00000016771|ENSOCUT00000016770|ENSOCUG00000011835|ENSOCUT00000030077|ENSOCUG00000025249|ENSOCUT00000028181|ENSOCUG00000016199|ENSOCUT00000016194|ENSOCUG00000005735|ENSOCUT00000005746|ENSOCUG00000023483|ENSOCUT00000023439|ENSOCUG00000011072|ENSOCUT00000011071|ENSOCUG00000009878|ENSOCUT00000009875|ENSOCUG00000015642|ENSOCUT00000015644</t>
  </si>
  <si>
    <t>http://www.genome.jp/kegg-bin/show_pathway?ko04064/K04469%09red/K06490%09red/K10030%09red/K07368%09red/K04734%09red/K04724%09red/K04725%09red/K11987%09red/K03115%09red/K02161%09red/K03160%09red/K03171%09red/K01348%09red</t>
  </si>
  <si>
    <t>Bile secretion</t>
  </si>
  <si>
    <t>ko04976</t>
  </si>
  <si>
    <t>ENSOCUG00000005924|ENSOCUT00000034026|ENSOCUG00000005924|ENSOCUT00000005927|ENSOCUG00000017968|ENSOCUT00000017968|ENSOCUG00000014610|ENSOCUT00000014626|ENSOCUG00000005345|ENSOCUT00000005343</t>
  </si>
  <si>
    <t>http://www.genome.jp/kegg-bin/show_pathway?ko04976/K14349%09red/K04632%09red/K05673%09red/K07299%09red</t>
  </si>
  <si>
    <t>Progesterone-mediated oocyte maturation</t>
  </si>
  <si>
    <t>ko04914</t>
  </si>
  <si>
    <t>ENSOCUG00000026694|ENSOCUT00000024766|ENSOCUG00000025281|ENSOCUT00000028322|ENSOCUG00000014319|ENSOCUT00000023310|ENSOCUG00000001020|ENSOCUT00000001020|ENSOCUG00000014319|ENSOCUT00000014318|ENSOCUG00000007719|ENSOCUT00000007721|ENSOCUG00000002858|ENSOCUT00000002855</t>
  </si>
  <si>
    <t>http://www.genome.jp/kegg-bin/show_pathway?ko04914/K13296%09red/K02087%09red/K04630%09red/K02602%09red/K06627%09red/K02649%09red</t>
  </si>
  <si>
    <t>Cholinergic synapse</t>
  </si>
  <si>
    <t>ko04725</t>
  </si>
  <si>
    <t>ENSOCUG00000001020|ENSOCUT00000001020|ENSOCUG00000021506|ENSOCUT00000024610|ENSOCUG00000014319|ENSOCUT00000023310|ENSOCUG00000011784|ENSOCUT00000011782|ENSOCUG00000014319|ENSOCUT00000014318|ENSOCUG00000002657|ENSOCUT00000025218|ENSOCUG00000025312|ENSOCUT00000028994|ENSOCUG00000011893|ENSOCUT00000011891</t>
  </si>
  <si>
    <t>http://www.genome.jp/kegg-bin/show_pathway?ko04725/K09048%09red/K04539%09red/K04537%09red/K04379%09red/K02161%09red/K04630%09red/K02649%09red</t>
  </si>
  <si>
    <t>Ascorbate and aldarate metabolism</t>
  </si>
  <si>
    <t>ko00053</t>
  </si>
  <si>
    <t>ENSOCUG00000005531|ENSOCUT00000005531|ENSOCUG00000001570|ENSOCUT00000023031</t>
  </si>
  <si>
    <t>http://www.genome.jp/kegg-bin/show_pathway?ko00053/K00012%09red/K00699%09red</t>
  </si>
  <si>
    <t>Proximal tubule bicarbonate reclamation</t>
  </si>
  <si>
    <t>ko04964</t>
  </si>
  <si>
    <t>ENSOCUG00000002836|ENSOCUT00000002836</t>
  </si>
  <si>
    <t>http://www.genome.jp/kegg-bin/show_pathway?ko04964/K01596%09red</t>
  </si>
  <si>
    <t>Fatty acid degradation</t>
  </si>
  <si>
    <t>ko00071</t>
  </si>
  <si>
    <t>ENSOCUG00000005617|ENSOCUT00000005617|ENSOCUG00000016540|ENSOCUT00000016538|ENSOCUG00000026033|ENSOCUT00000012630</t>
  </si>
  <si>
    <t>http://www.genome.jp/kegg-bin/show_pathway?ko00071/K01897%09red/K13980%09red/K07508%09red</t>
  </si>
  <si>
    <t>Drug metabolism - cytochrome P450</t>
  </si>
  <si>
    <t>ko00982</t>
  </si>
  <si>
    <t>ENSOCUG00000021171|ENSOCUT00000021072|ENSOCUG00000001570|ENSOCUT00000023031|ENSOCUG00000010376|ENSOCUT00000010374|ENSOCUG00000002230|ENSOCUT00000002229|ENSOCUG00000026033|ENSOCUT00000012630|ENSOCUG00000011952|ENSOCUT00000011951|ENSOCUG00000009330|ENSOCUT00000009329|ENSOCUG00000013971|ENSOCUT00000013986|ENSOCUG00000029486|ENSOCUT00000033738</t>
  </si>
  <si>
    <t>http://www.genome.jp/kegg-bin/show_pathway?ko00982/K00699%09red/K13980%09red/K00799%09red/K00485%09red/K00157%09red</t>
  </si>
  <si>
    <t>Lysine degradation</t>
  </si>
  <si>
    <t>ko00310</t>
  </si>
  <si>
    <t>ENSOCUG00000008669|ENSOCUT00000008668|ENSOCUG00000001461|ENSOCUT00000001464|ENSOCUG00000015278|ENSOCUT00000015275</t>
  </si>
  <si>
    <t>http://www.genome.jp/kegg-bin/show_pathway?ko00310/K13645%09red/K00474%09red/K00306%09red</t>
  </si>
  <si>
    <t>Two-component system</t>
  </si>
  <si>
    <t>ko02020</t>
  </si>
  <si>
    <t>ENSOCUG00000029115|ENSOCUT00000033140</t>
  </si>
  <si>
    <t>http://www.genome.jp/kegg-bin/show_pathway?ko02020/K00412%09red</t>
  </si>
  <si>
    <t>Long-term depression</t>
  </si>
  <si>
    <t>ko04730</t>
  </si>
  <si>
    <t>ENSOCUG00000021029|ENSOCUT00000024016|ENSOCUG00000017968|ENSOCUT00000017968|ENSOCUG00000001020|ENSOCUT00000001020|ENSOCUG00000014644|ENSOCUT00000014645</t>
  </si>
  <si>
    <t>http://www.genome.jp/kegg-bin/show_pathway?ko04730/K04630%09red/K16342%09red/K04632%09red/K04382%09red</t>
  </si>
  <si>
    <t>Fat digestion and absorption</t>
  </si>
  <si>
    <t>ko04975</t>
  </si>
  <si>
    <t>ENSOCUG00000010024|ENSOCUT00000010023|ENSOCUG00000009279|ENSOCUT00000009288|ENSOCUG00000002492|ENSOCUT00000002492</t>
  </si>
  <si>
    <t>http://www.genome.jp/kegg-bin/show_pathway?ko04975/K01080%09red/K06259%09red/K05641%09red</t>
  </si>
  <si>
    <t>T cell receptor signaling pathway</t>
  </si>
  <si>
    <t>ko04660</t>
  </si>
  <si>
    <t>ENSOCUG00000006056|ENSOCUT00000006057|ENSOCUG00000000172|ENSOCUT00000000172|ENSOCUG00000021506|ENSOCUT00000024610|ENSOCUG00000014319|ENSOCUT00000023310|ENSOCUG00000006052|ENSOCUT00000006056|ENSOCUG00000016199|ENSOCUT00000016194|ENSOCUG00000014319|ENSOCUT00000014318|ENSOCUG00000027656|ENSOCUT00000031052|ENSOCUG00000027656|ENSOCUT00000028765|ENSOCUG00000001212|ENSOCUT00000001212|ENSOCUG00000015642|ENSOCUT00000015644|ENSOCUG00000007844|ENSOCUT00000021553</t>
  </si>
  <si>
    <t>http://www.genome.jp/kegg-bin/show_pathway?ko04660/K05730%09red/K03099%09red/K04415%09red/K04734%09red/K12077%09red/K04379%09red/K04448%09red/K02649%09red/K07368%09red</t>
  </si>
  <si>
    <t>Shigellosis</t>
  </si>
  <si>
    <t>ko05131</t>
  </si>
  <si>
    <t>ENSOCUG00000000715|ENSOCUT00000000715|ENSOCUG00000011835|ENSOCUT00000030077|ENSOCUG00000005867|ENSOCUT00000005867|ENSOCUG00000015642|ENSOCUT00000015644</t>
  </si>
  <si>
    <t>http://www.genome.jp/kegg-bin/show_pathway?ko05131/K05692%09red/K04734%09red/K06256%09red/K10030%09red</t>
  </si>
  <si>
    <t>Aminoacyl-tRNA biosynthesis</t>
  </si>
  <si>
    <t>ko00970</t>
  </si>
  <si>
    <t>ENSOCUG00000010419|ENSOCUT00000010426|ENSOCUG00000007373|ENSOCUT00000007375</t>
  </si>
  <si>
    <t>http://www.genome.jp/kegg-bin/show_pathway?ko00970/K01870%09red/K01874%09red</t>
  </si>
  <si>
    <t>Gastric acid secretion</t>
  </si>
  <si>
    <t>ko04971</t>
  </si>
  <si>
    <t>ENSOCUG00000017968|ENSOCUT00000017968|ENSOCUG00000001020|ENSOCUT00000001020|ENSOCUG00000026552|ENSOCUT00000030540|ENSOCUG00000010926|ENSOCUT00000029200</t>
  </si>
  <si>
    <t>http://www.genome.jp/kegg-bin/show_pathway?ko04971/K04630%09red/K04632%09red/K01542%09red/K05009%09red</t>
  </si>
  <si>
    <t>Salivary secretion</t>
  </si>
  <si>
    <t>ko04970</t>
  </si>
  <si>
    <t>ENSOCUG00000006168|ENSOCUT00000006169|ENSOCUG00000005721|ENSOCUT00000005717|ENSOCUG00000017968|ENSOCUT00000017968|ENSOCUG00000005721|ENSOCUT00000033268|ENSOCUG00000029623|ENSOCUT00000002385</t>
  </si>
  <si>
    <t>http://www.genome.jp/kegg-bin/show_pathway?ko04970/K04632%09red/K04945%09red/K04136%09red/K05850%09red</t>
  </si>
  <si>
    <t>Arginine and proline metabolism</t>
  </si>
  <si>
    <t>ko00330</t>
  </si>
  <si>
    <t>ENSOCUG00000009645|ENSOCUT00000029634|ENSOCUG00000004008|ENSOCUT00000004008|ENSOCUG00000015315|ENSOCUT00000015321</t>
  </si>
  <si>
    <t>http://www.genome.jp/kegg-bin/show_pathway?ko00330/K00657%09red/K00294%09red/K05604%09red</t>
  </si>
  <si>
    <t>Retinol metabolism</t>
  </si>
  <si>
    <t>ko00830</t>
  </si>
  <si>
    <t>ENSOCUG00000001570|ENSOCUT00000023031|ENSOCUG00000026033|ENSOCUT00000012630|ENSOCUG00000008414|ENSOCUT00000008418|ENSOCUG00000000592|ENSOCUT00000000590|ENSOCUG00000009444|ENSOCUT00000026662|ENSOCUG00000013971|ENSOCUT00000013986</t>
  </si>
  <si>
    <t>http://www.genome.jp/kegg-bin/show_pathway?ko00830/K00157%09red/K13980%09red/K00699%09red/K07249%09red/K11153%09red/K11151%09red</t>
  </si>
  <si>
    <t>Linoleic acid metabolism</t>
  </si>
  <si>
    <t>ko00591</t>
  </si>
  <si>
    <t>ENSOCUG00000004199|ENSOCUT00000004202|ENSOCUG00000015168|ENSOCUT00000015201|ENSOCUG00000014644|ENSOCUT00000014645</t>
  </si>
  <si>
    <t>http://www.genome.jp/kegg-bin/show_pathway?ko00591/K16342%09red/K14621%09red/K07418%09red</t>
  </si>
  <si>
    <t>Tryptophan metabolism</t>
  </si>
  <si>
    <t>ko00380</t>
  </si>
  <si>
    <t>ENSOCUG00000013971|ENSOCUT00000013986|ENSOCUG00000010048|ENSOCUT00000010045</t>
  </si>
  <si>
    <t>http://www.genome.jp/kegg-bin/show_pathway?ko00380/K01432%09red/K00157%09red</t>
  </si>
  <si>
    <t>Leishmaniasis</t>
  </si>
  <si>
    <t>ko05140</t>
  </si>
  <si>
    <t>ENSOCUG00000021506|ENSOCUT00000024610|ENSOCUG00000008947|ENSOCUT00000008951|ENSOCUG00000016771|ENSOCUT00000033271|ENSOCUG00000003008|ENSOCUT00000028028|ENSOCUG00000001212|ENSOCUT00000001212|ENSOCUG00000016771|ENSOCUT00000016770|ENSOCUG00000015642|ENSOCUT00000015644</t>
  </si>
  <si>
    <t>http://www.genome.jp/kegg-bin/show_pathway?ko05140/K13536%09red/K04734%09red/K06483%09red/K04379%09red/K11987%09red/K04448%09red</t>
  </si>
  <si>
    <t>Inositol phosphate metabolism</t>
  </si>
  <si>
    <t>ko00562</t>
  </si>
  <si>
    <t>ENSOCUG00000014535|ENSOCUT00000014535|ENSOCUG00000017161|ENSOCUT00000017159|ENSOCUG00000005896|ENSOCUT00000005899</t>
  </si>
  <si>
    <t>http://www.genome.jp/kegg-bin/show_pathway?ko00562/K01109%09red/K05857%09red/K01092%09red</t>
  </si>
  <si>
    <t>Circadian entrainment</t>
  </si>
  <si>
    <t>ko04713</t>
  </si>
  <si>
    <t>ENSOCUG00000002657|ENSOCUT00000025218|ENSOCUG00000017968|ENSOCUT00000017968|ENSOCUG00000001020|ENSOCUT00000001020|ENSOCUG00000011893|ENSOCUT00000011891|ENSOCUG00000021506|ENSOCUT00000024610</t>
  </si>
  <si>
    <t>http://www.genome.jp/kegg-bin/show_pathway?ko04713/K04630%09red/K04537%09red/K04632%09red/K04539%09red/K04379%09red</t>
  </si>
  <si>
    <t>Spliceosome</t>
  </si>
  <si>
    <t>ko03040</t>
  </si>
  <si>
    <t>ENSOCUG00000016387|ENSOCUT00000016383|ENSOCUG00000023785|ENSOCUT00000028097|ENSOCUG00000027653|ENSOCUT00000022619|ENSOCUG00000022668|ENSOCUT00000030800|ENSOCUG00000012284|ENSOCUT00000012280|ENSOCUG00000004614|ENSOCUT00000004609|ENSOCUG00000007633|ENSOCUT00000007634|ENSOCUG00000010925|ENSOCUT00000010925|ENSOCUG00000011214|ENSOCUT00000011215|ENSOCUG00000022402|ENSOCUT00000026765|ENSOCUG00000004845|ENSOCUT00000004842|ENSOCUG00000004087|ENSOCUT00000004087</t>
  </si>
  <si>
    <t>http://www.genome.jp/kegg-bin/show_pathway?ko03040/K12880%09red/K12741%09red/K12825%09red/K12831%09red/K11096%09red/K12622%09red/K12845%09red/K12896%09red/K11088%09red/K11098%09red/K11099%09red</t>
  </si>
  <si>
    <t>Taste transduction</t>
  </si>
  <si>
    <t>ko04742</t>
  </si>
  <si>
    <t>ENSOCUG00000017968|ENSOCUT00000017968</t>
  </si>
  <si>
    <t>http://www.genome.jp/kegg-bin/show_pathway?ko04742/K04632%09red</t>
  </si>
  <si>
    <t>RNA degradation</t>
  </si>
  <si>
    <t>ko03018</t>
  </si>
  <si>
    <t>ENSOCUG00000004422|ENSOCUT00000004421|ENSOCUG00000027653|ENSOCUT00000022619|ENSOCUG00000011497|ENSOCUT00000011497|ENSOCUG00000009951|ENSOCUT00000009952</t>
  </si>
  <si>
    <t>http://www.genome.jp/kegg-bin/show_pathway?ko03018/K14443%09red/K12622%09red/K12605%09red/K12590%09red</t>
  </si>
  <si>
    <t>Thyroid cancer</t>
  </si>
  <si>
    <t>ko05216</t>
  </si>
  <si>
    <t>ENSOCUG00000001138|ENSOCUT00000001139</t>
  </si>
  <si>
    <t>http://www.genome.jp/kegg-bin/show_pathway?ko05216/K04451%09red</t>
  </si>
  <si>
    <t>Prion diseases</t>
  </si>
  <si>
    <t>ko05020</t>
  </si>
  <si>
    <t>ENSOCUG00000024552|ENSOCUT00000021000</t>
  </si>
  <si>
    <t>http://www.genome.jp/kegg-bin/show_pathway?ko05020/K04565%09red</t>
  </si>
  <si>
    <t>Metabolism of xenobiotics by cytochrome P450</t>
  </si>
  <si>
    <t>ko00980</t>
  </si>
  <si>
    <t>ENSOCUG00000021171|ENSOCUT00000021072|ENSOCUG00000001570|ENSOCUT00000023031|ENSOCUG00000010376|ENSOCUT00000010374|ENSOCUG00000026033|ENSOCUT00000012630|ENSOCUG00000011952|ENSOCUT00000011951|ENSOCUG00000002230|ENSOCUT00000002229|ENSOCUG00000014622|ENSOCUT00000014617|ENSOCUG00000029486|ENSOCUT00000033738</t>
  </si>
  <si>
    <t>http://www.genome.jp/kegg-bin/show_pathway?ko00980/K15303%09red/K00699%09red/K13980%09red/K00799%09red</t>
  </si>
  <si>
    <t>Serotonergic synapse</t>
  </si>
  <si>
    <t>ko04726</t>
  </si>
  <si>
    <t>ENSOCUG00000001020|ENSOCUT00000001020|ENSOCUG00000011893|ENSOCUT00000011891|ENSOCUG00000014644|ENSOCUT00000014645|ENSOCUG00000017968|ENSOCUT00000017968|ENSOCUG00000016771|ENSOCUT00000033271|ENSOCUG00000004199|ENSOCUT00000004202|ENSOCUG00000002657|ENSOCUT00000025218|ENSOCUG00000016771|ENSOCUT00000016770|ENSOCUG00000023758|ENSOCUT00000024900</t>
  </si>
  <si>
    <t>http://www.genome.jp/kegg-bin/show_pathway?ko04726/K04539%09red/K04537%09red/K16342%09red/K11987%09red/K08014%09red/K07418%09red/K04630%09red/K04632%09red</t>
  </si>
  <si>
    <t>African trypanosomiasis</t>
  </si>
  <si>
    <t>ko05143</t>
  </si>
  <si>
    <t>ENSOCUG00000002582|ENSOCUT00000002580|ENSOCUG00000029644|ENSOCUT00000034077|ENSOCUG00000005255|ENSOCUT00000005254</t>
  </si>
  <si>
    <t>http://www.genome.jp/kegg-bin/show_pathway?ko05143/K04234%09red/K05482%09red/K06490%09red</t>
  </si>
  <si>
    <t>Retrograde endocannabinoid signaling</t>
  </si>
  <si>
    <t>ko04723</t>
  </si>
  <si>
    <t>ENSOCUG00000002657|ENSOCUT00000025218|ENSOCUG00000001020|ENSOCUT00000001020|ENSOCUG00000016771|ENSOCUT00000033271|ENSOCUG00000016771|ENSOCUT00000016770|ENSOCUG00000011893|ENSOCUT00000011891</t>
  </si>
  <si>
    <t>http://www.genome.jp/kegg-bin/show_pathway?ko04723/K04630%09red/K04537%09red/K11987%09red/K04539%09red</t>
  </si>
  <si>
    <t>Primary immunodeficiency</t>
  </si>
  <si>
    <t>ko05340</t>
  </si>
  <si>
    <t>ENSOCUG00000005631|ENSOCUT00000005633|ENSOCUG00000003145|ENSOCUT00000003144|ENSOCUG00000024818|ENSOCUT00000031797</t>
  </si>
  <si>
    <t>http://www.genome.jp/kegg-bin/show_pathway?ko05340/K03160%09red/K03648%09red/K01488%09red</t>
  </si>
  <si>
    <t>Long-term potentiation</t>
  </si>
  <si>
    <t>ko04720</t>
  </si>
  <si>
    <t>ENSOCUG00000023758|ENSOCUT00000024900|ENSOCUG00000027936|ENSOCUT00000030891</t>
  </si>
  <si>
    <t>http://www.genome.jp/kegg-bin/show_pathway?ko04720/K08014%09red/K06269%09red</t>
  </si>
  <si>
    <t>Glutamatergic synapse</t>
  </si>
  <si>
    <t>ko04724</t>
  </si>
  <si>
    <t>ENSOCUG00000002657|ENSOCUT00000025218|ENSOCUG00000017968|ENSOCUT00000017968|ENSOCUG00000001020|ENSOCUT00000001020|ENSOCUG00000011893|ENSOCUT00000011891|ENSOCUG00000014644|ENSOCUT00000014645</t>
  </si>
  <si>
    <t>http://www.genome.jp/kegg-bin/show_pathway?ko04724/K04630%09red/K16342%09red/K04632%09red/K04537%09red/K04539%09red</t>
  </si>
  <si>
    <t>Viral myocarditis</t>
  </si>
  <si>
    <t>ko05416</t>
  </si>
  <si>
    <t>ENSOCUG00000029644|ENSOCUT00000034077|ENSOCUG00000005867|ENSOCUT00000005867|ENSOCUG00000008738|ENSOCUT00000025997|ENSOCUG00000005631|ENSOCUT00000005633|ENSOCUG00000026736|ENSOCUT00000028833|ENSOCUG00000008738|ENSOCUT00000008737|ENSOCUG00000015166|ENSOCUT00000015209|ENSOCUG00000015166|ENSOCUT00000033153</t>
  </si>
  <si>
    <t>http://www.genome.jp/kegg-bin/show_pathway?ko05416/K08887%09red/K05692%09red/K06490%09red/K03160%09red/K10366%09red/K12565%09red</t>
  </si>
  <si>
    <t>Measles</t>
  </si>
  <si>
    <t>ko05162</t>
  </si>
  <si>
    <t>ENSOCUG00000012451|ENSOCUT00000012453|ENSOCUG00000012136|ENSOCUT00000012137|ENSOCUG00000001138|ENSOCUT00000001139|ENSOCUG00000014319|ENSOCUT00000023310|ENSOCUG00000017573|ENSOCUT00000017571|ENSOCUG00000007223|ENSOCUT00000007225|ENSOCUG00000014319|ENSOCUT00000014318|ENSOCUG00000023483|ENSOCUT00000023439|ENSOCUG00000012136|ENSOCUT00000033849|ENSOCUG00000027849|ENSOCUT00000029507|ENSOCUG00000015642|ENSOCUT00000015644</t>
  </si>
  <si>
    <t>http://www.genome.jp/kegg-bin/show_pathway?ko05162/K08860%09red/K16195%09red/K10152%09red/K04734%09red/K14216%09red/K03115%09red/K05410%09red/K02649%09red/K04451%09red</t>
  </si>
  <si>
    <t>Inflammatory bowel disease (IBD)</t>
  </si>
  <si>
    <t>ko05321</t>
  </si>
  <si>
    <t>ENSOCUG00000001212|ENSOCUT00000001212|ENSOCUG00000029601|ENSOCUT00000034102|ENSOCUG00000005255|ENSOCUT00000005254</t>
  </si>
  <si>
    <t>http://www.genome.jp/kegg-bin/show_pathway?ko05321/K05482%09red/K04448%09red/K04500%09red</t>
  </si>
  <si>
    <t>Tuberculosis</t>
  </si>
  <si>
    <t>ko05152</t>
  </si>
  <si>
    <t>ENSOCUG00000015169|ENSOCUT00000015182|ENSOCUG00000010247|ENSOCUT00000010246|ENSOCUG00000007121|ENSOCUT00000007117|ENSOCUG00000015169|ENSOCUT00000025820|ENSOCUG00000024667|ENSOCUT00000022387|ENSOCUG00000001824|ENSOCUT00000001824|ENSOCUG00000025249|ENSOCUT00000028181|ENSOCUG00000016199|ENSOCUT00000016194|ENSOCUG00000005255|ENSOCUT00000005254|ENSOCUG00000024667|ENSOCUT00000024505|ENSOCUG00000004510|ENSOCUT00000022904|ENSOCUG00000025312|ENSOCUT00000028994</t>
  </si>
  <si>
    <t>http://www.genome.jp/kegg-bin/show_pathway?ko05152/K02154%09red/K05482%09red/K04400%09red/K05398%09red/K10048%09red/K02146%09red/K02161%09red/K02155%09red/K03171%09red/K07368%09red</t>
  </si>
  <si>
    <t>Calcium signaling pathway</t>
  </si>
  <si>
    <t>ko04020</t>
  </si>
  <si>
    <t>ENSOCUG00000017161|ENSOCUT00000017159|ENSOCUG00000024506|ENSOCUT00000023874|ENSOCUG00000006707|ENSOCUT00000026968|ENSOCUG00000017968|ENSOCUT00000017968|ENSOCUG00000026468|ENSOCUT00000026309|ENSOCUG00000000258|ENSOCUT00000000258|ENSOCUG00000029623|ENSOCUT00000002385|ENSOCUG00000017322|ENSOCUT00000017328|ENSOCUG00000005721|ENSOCUT00000005717|ENSOCUG00000001250|ENSOCUT00000001249|ENSOCUG00000005721|ENSOCUT00000033268|ENSOCUG00000002522|ENSOCUT00000002521|ENSOCUG00000014828|ENSOCUT00000014824|ENSOCUG00000024271|ENSOCUT00000021035|ENSOCUG00000013865|ENSOCUT00000013855</t>
  </si>
  <si>
    <t>http://www.genome.jp/kegg-bin/show_pathway?ko04020/K04223%09red/K05084%09red/K04136%09red/K04197%09red/K04262%09red/K05857%09red/K05852%09red/K05850%09red/K04363%09red/K04632%09red/K07190%09red/K03915%09red/K03916%09red</t>
  </si>
  <si>
    <t>Staphylococcus aureus infection</t>
  </si>
  <si>
    <t>ko05150</t>
  </si>
  <si>
    <t>ENSOCUG00000029644|ENSOCUT00000034077|ENSOCUG00000001766|ENSOCUT00000001767|ENSOCUG00000014468|ENSOCUT00000014470|ENSOCUG00000016509|ENSOCUT00000016511</t>
  </si>
  <si>
    <t>http://www.genome.jp/kegg-bin/show_pathway?ko05150/K01315%09red/K01331%09red/K06490%09red/K04004%09red</t>
  </si>
  <si>
    <t>Intestinal immune network for IgA production</t>
  </si>
  <si>
    <t>ko04672</t>
  </si>
  <si>
    <t>ENSOCUG00000005631|ENSOCUT00000005633|ENSOCUG00000003008|ENSOCUT00000028028|ENSOCUG00000014317|ENSOCUT00000014326|ENSOCUG00000006248|ENSOCUT00000006246</t>
  </si>
  <si>
    <t>http://www.genome.jp/kegg-bin/show_pathway?ko04672/K13073%09red/K05074%09red/K06483%09red/K03160%09red</t>
  </si>
  <si>
    <t>Natural killer cell mediated cytotoxicity</t>
  </si>
  <si>
    <t>ko04650</t>
  </si>
  <si>
    <t>ENSOCUG00000029644|ENSOCUT00000034077|ENSOCUG00000000172|ENSOCUT00000000172|ENSOCUG00000014319|ENSOCUT00000023310|ENSOCUG00000006052|ENSOCUT00000006056|ENSOCUG00000006438|ENSOCUT00000006439|ENSOCUG00000014319|ENSOCUT00000014318|ENSOCUG00000007844|ENSOCUT00000021553</t>
  </si>
  <si>
    <t>http://www.genome.jp/kegg-bin/show_pathway?ko04650/K06490%09red/K05730%09red/K03099%09red/K17449%09red/K02649%09red</t>
  </si>
  <si>
    <t>Asthma</t>
  </si>
  <si>
    <t>ko05310</t>
  </si>
  <si>
    <t>ENSOCUG00000005631|ENSOCUT00000005633|ENSOCUG00000006369|ENSOCUT00000006368</t>
  </si>
  <si>
    <t>http://www.genome.jp/kegg-bin/show_pathway?ko05310/K03160%09red/K05432%09red</t>
  </si>
  <si>
    <t>Pancreatic secretion</t>
  </si>
  <si>
    <t>ko04972</t>
  </si>
  <si>
    <t>ENSOCUG00000017968|ENSOCUT00000017968|ENSOCUG00000029623|ENSOCUT00000002385</t>
  </si>
  <si>
    <t>http://www.genome.jp/kegg-bin/show_pathway?ko04972/K04632%09red/K05850%09red</t>
  </si>
  <si>
    <t>Neuroactive ligand-receptor interaction</t>
  </si>
  <si>
    <t>ko04080</t>
  </si>
  <si>
    <t>ENSOCUG00000004532|ENSOCUT00000032118|ENSOCUG00000005721|ENSOCUT00000005717|ENSOCUG00000006707|ENSOCUT00000026968|ENSOCUG00000026468|ENSOCUT00000026309|ENSOCUG00000011676|ENSOCUT00000011676|ENSOCUG00000002582|ENSOCUT00000002580|ENSOCUG00000001766|ENSOCUT00000001767|ENSOCUG00000001250|ENSOCUT00000001249|ENSOCUG00000005721|ENSOCUT00000033268|ENSOCUG00000026635|ENSOCUT00000022613|ENSOCUG00000011017|ENSOCUT00000011015|ENSOCUG00000014828|ENSOCUT00000014824|ENSOCUG00000013929|ENSOCUT00000013927|ENSOCUG00000002522|ENSOCUT00000002521</t>
  </si>
  <si>
    <t>http://www.genome.jp/kegg-bin/show_pathway?ko04080/K04234%09red/K04223%09red/K04262%09red/K04136%09red/K04197%09red/K03915%09red/K08362%09red/K04269%09red/K01315%09red/K04265%09red/K08521%09red/K03916%09red/K05771%09red</t>
  </si>
  <si>
    <t>Allograft rejection</t>
  </si>
  <si>
    <t>ko05330</t>
  </si>
  <si>
    <t>ENSOCUG00000005631|ENSOCUT00000005633</t>
  </si>
  <si>
    <t>http://www.genome.jp/kegg-bin/show_pathway?ko05330/K03160%09red</t>
  </si>
  <si>
    <t>Systemic lupus erythematosus</t>
  </si>
  <si>
    <t>ko05322</t>
  </si>
  <si>
    <t>ENSOCUG00000005631|ENSOCUT00000005633|ENSOCUG00000004845|ENSOCUT00000004842|ENSOCUG00000015449|ENSOCUT00000031523|ENSOCUG00000014468|ENSOCUT00000014470|ENSOCUG00000014989|ENSOCUT00000014984</t>
  </si>
  <si>
    <t>http://www.genome.jp/kegg-bin/show_pathway?ko05322/K05699%09red/K03160%09red/K01331%09red/K11088%09red/K11253%09red</t>
  </si>
  <si>
    <t>Autoimmune thyroid disease</t>
  </si>
  <si>
    <t>ko05320</t>
  </si>
  <si>
    <t>http://www.genome.jp/kegg-bin/show_pathway?ko05320/K03160%09red</t>
  </si>
  <si>
    <t>Differentially expressed rabbit transcripts in KEGG pathway (Ensembl ID)</t>
  </si>
  <si>
    <t>Total number of rabbit genes in pathway</t>
  </si>
  <si>
    <t>KEGG id</t>
  </si>
  <si>
    <t>KEGG pathway name</t>
  </si>
  <si>
    <r>
      <rPr>
        <b/>
        <sz val="12"/>
        <color theme="1"/>
        <rFont val="Calibri"/>
        <family val="2"/>
        <scheme val="minor"/>
      </rPr>
      <t>Table S4: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Differentially expressed host cell genes and KEGG pathways. </t>
    </r>
    <r>
      <rPr>
        <sz val="12"/>
        <color theme="1"/>
        <rFont val="Calibri"/>
        <family val="2"/>
        <scheme val="minor"/>
      </rPr>
      <t>Fischer's exact test with Benjamini and Hochberg correction [115] for the enrichment of genes identified as significantly differentially expressed in KEGG pathways in the RK-13 cell line.</t>
    </r>
  </si>
  <si>
    <t>% of gene modulated</t>
  </si>
  <si>
    <t>Number of differentially expressed trancripts in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Fill="1" applyBorder="1"/>
    <xf numFmtId="11" fontId="0" fillId="0" borderId="0" xfId="0" applyNumberFormat="1" applyFill="1" applyBorder="1"/>
    <xf numFmtId="0" fontId="0" fillId="0" borderId="0" xfId="0" applyFill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ig_diff_vs_rabbit_genome_background_identify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9"/>
  <sheetViews>
    <sheetView tabSelected="1" workbookViewId="0">
      <selection activeCell="C16" sqref="C16"/>
    </sheetView>
  </sheetViews>
  <sheetFormatPr defaultColWidth="11" defaultRowHeight="15.75" x14ac:dyDescent="0.25"/>
  <cols>
    <col min="1" max="1" width="59.875" bestFit="1" customWidth="1"/>
    <col min="2" max="2" width="8.125" bestFit="1" customWidth="1"/>
    <col min="3" max="3" width="10.375" customWidth="1"/>
    <col min="4" max="4" width="20" customWidth="1"/>
    <col min="5" max="5" width="15" customWidth="1"/>
    <col min="6" max="6" width="12.125" bestFit="1" customWidth="1"/>
    <col min="7" max="7" width="16" bestFit="1" customWidth="1"/>
    <col min="8" max="9" width="80.625" bestFit="1" customWidth="1"/>
  </cols>
  <sheetData>
    <row r="1" spans="1:9" ht="63" x14ac:dyDescent="0.25">
      <c r="A1" s="2" t="s">
        <v>1101</v>
      </c>
    </row>
    <row r="2" spans="1:9" x14ac:dyDescent="0.25">
      <c r="A2" s="1" t="s">
        <v>0</v>
      </c>
    </row>
    <row r="3" spans="1:9" x14ac:dyDescent="0.25">
      <c r="A3" s="1" t="s">
        <v>1</v>
      </c>
    </row>
    <row r="4" spans="1:9" x14ac:dyDescent="0.25">
      <c r="A4" s="1" t="s">
        <v>2</v>
      </c>
    </row>
    <row r="5" spans="1:9" x14ac:dyDescent="0.25">
      <c r="A5" s="1"/>
    </row>
    <row r="6" spans="1:9" s="3" customFormat="1" ht="47.25" x14ac:dyDescent="0.25">
      <c r="A6" s="3" t="s">
        <v>1100</v>
      </c>
      <c r="B6" s="3" t="s">
        <v>1099</v>
      </c>
      <c r="C6" s="3" t="s">
        <v>1102</v>
      </c>
      <c r="D6" s="1" t="s">
        <v>1103</v>
      </c>
      <c r="E6" s="3" t="s">
        <v>1098</v>
      </c>
      <c r="F6" s="3" t="s">
        <v>3</v>
      </c>
      <c r="G6" s="3" t="s">
        <v>4</v>
      </c>
      <c r="H6" s="3" t="s">
        <v>1097</v>
      </c>
      <c r="I6" s="3" t="s">
        <v>5</v>
      </c>
    </row>
    <row r="7" spans="1:9" s="6" customFormat="1" x14ac:dyDescent="0.25">
      <c r="A7" s="4" t="s">
        <v>6</v>
      </c>
      <c r="B7" s="4" t="s">
        <v>7</v>
      </c>
      <c r="C7" s="4">
        <f>D7/E7</f>
        <v>0.24601366742596811</v>
      </c>
      <c r="D7" s="4">
        <v>108</v>
      </c>
      <c r="E7" s="4">
        <v>439</v>
      </c>
      <c r="F7" s="5">
        <v>2.6072628332400001E-11</v>
      </c>
      <c r="G7" s="5">
        <v>7.1178275347499999E-9</v>
      </c>
      <c r="H7" s="4" t="s">
        <v>8</v>
      </c>
      <c r="I7" s="4" t="s">
        <v>9</v>
      </c>
    </row>
    <row r="8" spans="1:9" s="6" customFormat="1" x14ac:dyDescent="0.25">
      <c r="A8" s="4" t="s">
        <v>10</v>
      </c>
      <c r="B8" s="4" t="s">
        <v>11</v>
      </c>
      <c r="C8" s="4">
        <f>D8/E8</f>
        <v>0.41666666666666669</v>
      </c>
      <c r="D8" s="4">
        <v>15</v>
      </c>
      <c r="E8" s="4">
        <v>36</v>
      </c>
      <c r="F8" s="4">
        <v>1.33670542659E-4</v>
      </c>
      <c r="G8" s="4">
        <v>1.59263663969E-2</v>
      </c>
      <c r="H8" s="4" t="s">
        <v>12</v>
      </c>
      <c r="I8" s="4" t="s">
        <v>13</v>
      </c>
    </row>
    <row r="9" spans="1:9" s="6" customFormat="1" x14ac:dyDescent="0.25">
      <c r="A9" s="4" t="s">
        <v>14</v>
      </c>
      <c r="B9" s="4" t="s">
        <v>15</v>
      </c>
      <c r="C9" s="4">
        <f>D9/E9</f>
        <v>0.26363636363636361</v>
      </c>
      <c r="D9" s="4">
        <v>29</v>
      </c>
      <c r="E9" s="4">
        <v>110</v>
      </c>
      <c r="F9" s="4">
        <v>1.75015015351E-4</v>
      </c>
      <c r="G9" s="4">
        <v>1.59263663969E-2</v>
      </c>
      <c r="H9" s="4" t="s">
        <v>16</v>
      </c>
      <c r="I9" s="4" t="s">
        <v>17</v>
      </c>
    </row>
    <row r="10" spans="1:9" s="6" customFormat="1" x14ac:dyDescent="0.25">
      <c r="A10" s="4" t="s">
        <v>18</v>
      </c>
      <c r="B10" s="4" t="s">
        <v>19</v>
      </c>
      <c r="C10" s="4">
        <f>D10/E10</f>
        <v>0.23239436619718309</v>
      </c>
      <c r="D10" s="4">
        <v>33</v>
      </c>
      <c r="E10" s="4">
        <v>142</v>
      </c>
      <c r="F10" s="4">
        <v>4.7080267859600001E-4</v>
      </c>
      <c r="G10" s="4">
        <v>2.4954057440699999E-2</v>
      </c>
      <c r="H10" s="4" t="s">
        <v>20</v>
      </c>
      <c r="I10" s="4" t="s">
        <v>21</v>
      </c>
    </row>
    <row r="11" spans="1:9" s="6" customFormat="1" x14ac:dyDescent="0.25">
      <c r="A11" s="4" t="s">
        <v>22</v>
      </c>
      <c r="B11" s="4" t="s">
        <v>23</v>
      </c>
      <c r="C11" s="4">
        <f>D11/E11</f>
        <v>0.30645161290322581</v>
      </c>
      <c r="D11" s="4">
        <v>19</v>
      </c>
      <c r="E11" s="4">
        <v>62</v>
      </c>
      <c r="F11" s="4">
        <v>4.83241485665E-4</v>
      </c>
      <c r="G11" s="4">
        <v>2.4954057440699999E-2</v>
      </c>
      <c r="H11" s="4" t="s">
        <v>24</v>
      </c>
      <c r="I11" s="4" t="s">
        <v>25</v>
      </c>
    </row>
    <row r="12" spans="1:9" s="6" customFormat="1" x14ac:dyDescent="0.25">
      <c r="A12" s="4" t="s">
        <v>26</v>
      </c>
      <c r="B12" s="4" t="s">
        <v>27</v>
      </c>
      <c r="C12" s="4">
        <f>D12/E12</f>
        <v>0.28378378378378377</v>
      </c>
      <c r="D12" s="4">
        <v>21</v>
      </c>
      <c r="E12" s="4">
        <v>74</v>
      </c>
      <c r="F12" s="4">
        <v>5.8715712833700003E-4</v>
      </c>
      <c r="G12" s="4">
        <v>2.4954057440699999E-2</v>
      </c>
      <c r="H12" s="4" t="s">
        <v>28</v>
      </c>
      <c r="I12" s="4" t="s">
        <v>29</v>
      </c>
    </row>
    <row r="13" spans="1:9" s="6" customFormat="1" x14ac:dyDescent="0.25">
      <c r="A13" s="4" t="s">
        <v>30</v>
      </c>
      <c r="B13" s="4" t="s">
        <v>31</v>
      </c>
      <c r="C13" s="4">
        <f>D13/E13</f>
        <v>0.28000000000000003</v>
      </c>
      <c r="D13" s="4">
        <v>21</v>
      </c>
      <c r="E13" s="4">
        <v>75</v>
      </c>
      <c r="F13" s="4">
        <v>6.7955804178400001E-4</v>
      </c>
      <c r="G13" s="4">
        <v>2.4954057440699999E-2</v>
      </c>
      <c r="H13" s="4" t="s">
        <v>32</v>
      </c>
      <c r="I13" s="4" t="s">
        <v>33</v>
      </c>
    </row>
    <row r="14" spans="1:9" s="6" customFormat="1" x14ac:dyDescent="0.25">
      <c r="A14" s="4" t="s">
        <v>34</v>
      </c>
      <c r="B14" s="4" t="s">
        <v>35</v>
      </c>
      <c r="C14" s="4">
        <f>D14/E14</f>
        <v>0.31481481481481483</v>
      </c>
      <c r="D14" s="4">
        <v>17</v>
      </c>
      <c r="E14" s="4">
        <v>54</v>
      </c>
      <c r="F14" s="4">
        <v>7.3125443049499997E-4</v>
      </c>
      <c r="G14" s="4">
        <v>2.4954057440699999E-2</v>
      </c>
      <c r="H14" s="4" t="s">
        <v>36</v>
      </c>
      <c r="I14" s="4" t="s">
        <v>37</v>
      </c>
    </row>
    <row r="15" spans="1:9" s="6" customFormat="1" x14ac:dyDescent="0.25">
      <c r="A15" s="4" t="s">
        <v>38</v>
      </c>
      <c r="B15" s="4" t="s">
        <v>39</v>
      </c>
      <c r="C15" s="4">
        <f>D15/E15</f>
        <v>0.19907407407407407</v>
      </c>
      <c r="D15" s="4">
        <v>43</v>
      </c>
      <c r="E15" s="4">
        <v>216</v>
      </c>
      <c r="F15" s="4">
        <v>1.2075573128999999E-3</v>
      </c>
      <c r="G15" s="4">
        <v>3.6629238491399999E-2</v>
      </c>
      <c r="H15" s="4" t="s">
        <v>40</v>
      </c>
      <c r="I15" s="4" t="s">
        <v>41</v>
      </c>
    </row>
    <row r="16" spans="1:9" s="6" customFormat="1" ht="16.5" thickBot="1" x14ac:dyDescent="0.3">
      <c r="A16" s="7" t="s">
        <v>42</v>
      </c>
      <c r="B16" s="7" t="s">
        <v>43</v>
      </c>
      <c r="C16" s="7">
        <f>D16/E16</f>
        <v>0.25</v>
      </c>
      <c r="D16" s="7">
        <v>22</v>
      </c>
      <c r="E16" s="7">
        <v>88</v>
      </c>
      <c r="F16" s="7">
        <v>1.78938868745E-3</v>
      </c>
      <c r="G16" s="7">
        <v>4.8850311167300001E-2</v>
      </c>
      <c r="H16" s="7" t="s">
        <v>44</v>
      </c>
      <c r="I16" s="7" t="s">
        <v>45</v>
      </c>
    </row>
    <row r="17" spans="1:9" s="6" customFormat="1" x14ac:dyDescent="0.25">
      <c r="A17" s="6" t="s">
        <v>46</v>
      </c>
      <c r="B17" s="6" t="s">
        <v>47</v>
      </c>
      <c r="C17" s="4">
        <f>D17/E17</f>
        <v>0.21126760563380281</v>
      </c>
      <c r="D17" s="6">
        <v>30</v>
      </c>
      <c r="E17" s="6">
        <v>142</v>
      </c>
      <c r="F17" s="6">
        <v>2.9251352904300001E-3</v>
      </c>
      <c r="G17" s="6">
        <v>7.2596539480699995E-2</v>
      </c>
      <c r="H17" s="6" t="s">
        <v>48</v>
      </c>
      <c r="I17" s="6" t="s">
        <v>49</v>
      </c>
    </row>
    <row r="18" spans="1:9" s="6" customFormat="1" x14ac:dyDescent="0.25">
      <c r="A18" s="6" t="s">
        <v>50</v>
      </c>
      <c r="B18" s="6" t="s">
        <v>51</v>
      </c>
      <c r="C18" s="4">
        <f>D18/E18</f>
        <v>0.19473684210526315</v>
      </c>
      <c r="D18" s="6">
        <v>37</v>
      </c>
      <c r="E18" s="6">
        <v>190</v>
      </c>
      <c r="F18" s="6">
        <v>3.48968089352E-3</v>
      </c>
      <c r="G18" s="6">
        <v>7.93902403275E-2</v>
      </c>
      <c r="H18" s="6" t="s">
        <v>52</v>
      </c>
      <c r="I18" s="6" t="s">
        <v>53</v>
      </c>
    </row>
    <row r="19" spans="1:9" s="6" customFormat="1" x14ac:dyDescent="0.25">
      <c r="A19" s="6" t="s">
        <v>54</v>
      </c>
      <c r="B19" s="6" t="s">
        <v>55</v>
      </c>
      <c r="C19" s="4">
        <f>D19/E19</f>
        <v>0.22</v>
      </c>
      <c r="D19" s="6">
        <v>22</v>
      </c>
      <c r="E19" s="6">
        <v>100</v>
      </c>
      <c r="F19" s="6">
        <v>6.6395674907500004E-3</v>
      </c>
      <c r="G19" s="6">
        <v>0.13818785884900001</v>
      </c>
      <c r="H19" s="6" t="s">
        <v>56</v>
      </c>
      <c r="I19" s="6" t="s">
        <v>57</v>
      </c>
    </row>
    <row r="20" spans="1:9" s="6" customFormat="1" x14ac:dyDescent="0.25">
      <c r="A20" s="6" t="s">
        <v>58</v>
      </c>
      <c r="B20" s="6" t="s">
        <v>59</v>
      </c>
      <c r="C20" s="4">
        <f>D20/E20</f>
        <v>0.21495327102803738</v>
      </c>
      <c r="D20" s="6">
        <v>23</v>
      </c>
      <c r="E20" s="6">
        <v>107</v>
      </c>
      <c r="F20" s="6">
        <v>7.0865568640300003E-3</v>
      </c>
      <c r="G20" s="6">
        <v>0.13818785884900001</v>
      </c>
      <c r="H20" s="6" t="s">
        <v>60</v>
      </c>
      <c r="I20" s="6" t="s">
        <v>61</v>
      </c>
    </row>
    <row r="21" spans="1:9" s="6" customFormat="1" x14ac:dyDescent="0.25">
      <c r="A21" s="6" t="s">
        <v>62</v>
      </c>
      <c r="B21" s="6" t="s">
        <v>63</v>
      </c>
      <c r="C21" s="4">
        <f>D21/E21</f>
        <v>0.16358839050131926</v>
      </c>
      <c r="D21" s="6">
        <v>62</v>
      </c>
      <c r="E21" s="6">
        <v>379</v>
      </c>
      <c r="F21" s="6">
        <v>7.6109531840000003E-3</v>
      </c>
      <c r="G21" s="6">
        <v>0.138519347949</v>
      </c>
      <c r="H21" s="6" t="s">
        <v>64</v>
      </c>
      <c r="I21" s="6" t="s">
        <v>65</v>
      </c>
    </row>
    <row r="22" spans="1:9" s="6" customFormat="1" x14ac:dyDescent="0.25">
      <c r="A22" s="6" t="s">
        <v>66</v>
      </c>
      <c r="B22" s="6" t="s">
        <v>67</v>
      </c>
      <c r="C22" s="4">
        <f>D22/E22</f>
        <v>0.25</v>
      </c>
      <c r="D22" s="6">
        <v>15</v>
      </c>
      <c r="E22" s="6">
        <v>60</v>
      </c>
      <c r="F22" s="6">
        <v>8.9601184407500003E-3</v>
      </c>
      <c r="G22" s="6">
        <v>0.152882020895</v>
      </c>
      <c r="H22" s="6" t="s">
        <v>68</v>
      </c>
      <c r="I22" s="6" t="s">
        <v>69</v>
      </c>
    </row>
    <row r="23" spans="1:9" s="6" customFormat="1" x14ac:dyDescent="0.25">
      <c r="A23" s="6" t="s">
        <v>70</v>
      </c>
      <c r="B23" s="6" t="s">
        <v>71</v>
      </c>
      <c r="C23" s="4">
        <f>D23/E23</f>
        <v>0.32142857142857145</v>
      </c>
      <c r="D23" s="6">
        <v>9</v>
      </c>
      <c r="E23" s="6">
        <v>28</v>
      </c>
      <c r="F23" s="6">
        <v>1.12540290551E-2</v>
      </c>
      <c r="G23" s="6">
        <v>0.18072646659</v>
      </c>
      <c r="H23" s="6" t="s">
        <v>72</v>
      </c>
      <c r="I23" s="6" t="s">
        <v>73</v>
      </c>
    </row>
    <row r="24" spans="1:9" s="6" customFormat="1" x14ac:dyDescent="0.25">
      <c r="A24" s="6" t="s">
        <v>74</v>
      </c>
      <c r="B24" s="6" t="s">
        <v>75</v>
      </c>
      <c r="C24" s="4">
        <f>D24/E24</f>
        <v>0.19685039370078741</v>
      </c>
      <c r="D24" s="6">
        <v>25</v>
      </c>
      <c r="E24" s="6">
        <v>127</v>
      </c>
      <c r="F24" s="6">
        <v>1.29152111959E-2</v>
      </c>
      <c r="G24" s="6">
        <v>0.19588070313799999</v>
      </c>
      <c r="H24" s="6" t="s">
        <v>76</v>
      </c>
      <c r="I24" s="6" t="s">
        <v>77</v>
      </c>
    </row>
    <row r="25" spans="1:9" s="6" customFormat="1" x14ac:dyDescent="0.25">
      <c r="A25" s="6" t="s">
        <v>78</v>
      </c>
      <c r="B25" s="6" t="s">
        <v>79</v>
      </c>
      <c r="C25" s="4">
        <f>D25/E25</f>
        <v>0.33333333333333331</v>
      </c>
      <c r="D25" s="6">
        <v>8</v>
      </c>
      <c r="E25" s="6">
        <v>24</v>
      </c>
      <c r="F25" s="6">
        <v>1.39602440881E-2</v>
      </c>
      <c r="G25" s="6">
        <v>0.20058666505600001</v>
      </c>
      <c r="H25" s="6" t="s">
        <v>80</v>
      </c>
      <c r="I25" s="6" t="s">
        <v>81</v>
      </c>
    </row>
    <row r="26" spans="1:9" s="6" customFormat="1" x14ac:dyDescent="0.25">
      <c r="A26" s="6" t="s">
        <v>82</v>
      </c>
      <c r="B26" s="6" t="s">
        <v>83</v>
      </c>
      <c r="C26" s="4">
        <f>D26/E26</f>
        <v>0.18124999999999999</v>
      </c>
      <c r="D26" s="6">
        <v>29</v>
      </c>
      <c r="E26" s="6">
        <v>160</v>
      </c>
      <c r="F26" s="6">
        <v>1.9562422468599999E-2</v>
      </c>
      <c r="G26" s="6">
        <v>0.26264635542600001</v>
      </c>
      <c r="H26" s="6" t="s">
        <v>84</v>
      </c>
      <c r="I26" s="6" t="s">
        <v>85</v>
      </c>
    </row>
    <row r="27" spans="1:9" s="6" customFormat="1" x14ac:dyDescent="0.25">
      <c r="A27" s="6" t="s">
        <v>86</v>
      </c>
      <c r="B27" s="6" t="s">
        <v>87</v>
      </c>
      <c r="C27" s="4">
        <f>D27/E27</f>
        <v>0.19811320754716982</v>
      </c>
      <c r="D27" s="6">
        <v>21</v>
      </c>
      <c r="E27" s="6">
        <v>106</v>
      </c>
      <c r="F27" s="6">
        <v>2.0203565802000001E-2</v>
      </c>
      <c r="G27" s="6">
        <v>0.26264635542600001</v>
      </c>
      <c r="H27" s="6" t="s">
        <v>88</v>
      </c>
      <c r="I27" s="6" t="s">
        <v>89</v>
      </c>
    </row>
    <row r="28" spans="1:9" s="6" customFormat="1" x14ac:dyDescent="0.25">
      <c r="A28" s="6" t="s">
        <v>90</v>
      </c>
      <c r="B28" s="6" t="s">
        <v>91</v>
      </c>
      <c r="C28" s="4">
        <f>D28/E28</f>
        <v>0.26315789473684209</v>
      </c>
      <c r="D28" s="6">
        <v>10</v>
      </c>
      <c r="E28" s="6">
        <v>38</v>
      </c>
      <c r="F28" s="6">
        <v>2.2811019164699999E-2</v>
      </c>
      <c r="G28" s="6">
        <v>0.27328285787599998</v>
      </c>
      <c r="H28" s="6" t="s">
        <v>92</v>
      </c>
      <c r="I28" s="6" t="s">
        <v>93</v>
      </c>
    </row>
    <row r="29" spans="1:9" s="6" customFormat="1" x14ac:dyDescent="0.25">
      <c r="A29" s="6" t="s">
        <v>94</v>
      </c>
      <c r="B29" s="6" t="s">
        <v>95</v>
      </c>
      <c r="C29" s="4">
        <f>D29/E29</f>
        <v>0.23214285714285715</v>
      </c>
      <c r="D29" s="6">
        <v>13</v>
      </c>
      <c r="E29" s="6">
        <v>56</v>
      </c>
      <c r="F29" s="6">
        <v>2.3023830517E-2</v>
      </c>
      <c r="G29" s="6">
        <v>0.27328285787599998</v>
      </c>
      <c r="H29" s="6" t="s">
        <v>96</v>
      </c>
      <c r="I29" s="6" t="s">
        <v>97</v>
      </c>
    </row>
    <row r="30" spans="1:9" s="6" customFormat="1" x14ac:dyDescent="0.25">
      <c r="A30" s="6" t="s">
        <v>98</v>
      </c>
      <c r="B30" s="6" t="s">
        <v>99</v>
      </c>
      <c r="C30" s="4">
        <f>D30/E30</f>
        <v>0.29166666666666669</v>
      </c>
      <c r="D30" s="6">
        <v>7</v>
      </c>
      <c r="E30" s="6">
        <v>24</v>
      </c>
      <c r="F30" s="6">
        <v>3.5486596369399999E-2</v>
      </c>
      <c r="G30" s="6">
        <v>0.38614763306099997</v>
      </c>
      <c r="H30" s="6" t="s">
        <v>100</v>
      </c>
      <c r="I30" s="6" t="s">
        <v>101</v>
      </c>
    </row>
    <row r="31" spans="1:9" s="6" customFormat="1" x14ac:dyDescent="0.25">
      <c r="A31" s="6" t="s">
        <v>102</v>
      </c>
      <c r="B31" s="6" t="s">
        <v>103</v>
      </c>
      <c r="C31" s="4">
        <f>D31/E31</f>
        <v>0.17177914110429449</v>
      </c>
      <c r="D31" s="6">
        <v>28</v>
      </c>
      <c r="E31" s="6">
        <v>163</v>
      </c>
      <c r="F31" s="6">
        <v>3.6415447381700002E-2</v>
      </c>
      <c r="G31" s="6">
        <v>0.38614763306099997</v>
      </c>
      <c r="H31" s="6" t="s">
        <v>104</v>
      </c>
      <c r="I31" s="6" t="s">
        <v>105</v>
      </c>
    </row>
    <row r="32" spans="1:9" s="6" customFormat="1" x14ac:dyDescent="0.25">
      <c r="A32" s="6" t="s">
        <v>106</v>
      </c>
      <c r="B32" s="6" t="s">
        <v>107</v>
      </c>
      <c r="C32" s="4">
        <f>D32/E32</f>
        <v>0.44444444444444442</v>
      </c>
      <c r="D32" s="6">
        <v>4</v>
      </c>
      <c r="E32" s="6">
        <v>9</v>
      </c>
      <c r="F32" s="6">
        <v>3.7823341944199999E-2</v>
      </c>
      <c r="G32" s="6">
        <v>0.38614763306099997</v>
      </c>
      <c r="H32" s="6" t="s">
        <v>108</v>
      </c>
      <c r="I32" s="6" t="s">
        <v>109</v>
      </c>
    </row>
    <row r="33" spans="1:9" s="6" customFormat="1" x14ac:dyDescent="0.25">
      <c r="A33" s="6" t="s">
        <v>110</v>
      </c>
      <c r="B33" s="6" t="s">
        <v>111</v>
      </c>
      <c r="C33" s="4">
        <f>D33/E33</f>
        <v>0.31578947368421051</v>
      </c>
      <c r="D33" s="6">
        <v>6</v>
      </c>
      <c r="E33" s="6">
        <v>19</v>
      </c>
      <c r="F33" s="6">
        <v>3.8190425247800003E-2</v>
      </c>
      <c r="G33" s="6">
        <v>0.38614763306099997</v>
      </c>
      <c r="H33" s="6" t="s">
        <v>112</v>
      </c>
      <c r="I33" s="6" t="s">
        <v>113</v>
      </c>
    </row>
    <row r="34" spans="1:9" s="6" customFormat="1" x14ac:dyDescent="0.25">
      <c r="A34" s="6" t="s">
        <v>114</v>
      </c>
      <c r="B34" s="6" t="s">
        <v>115</v>
      </c>
      <c r="C34" s="4">
        <f>D34/E34</f>
        <v>0.19318181818181818</v>
      </c>
      <c r="D34" s="6">
        <v>17</v>
      </c>
      <c r="E34" s="6">
        <v>88</v>
      </c>
      <c r="F34" s="6">
        <v>4.0694923900700002E-2</v>
      </c>
      <c r="G34" s="6">
        <v>0.38927231322299999</v>
      </c>
      <c r="H34" s="6" t="s">
        <v>116</v>
      </c>
      <c r="I34" s="6" t="s">
        <v>117</v>
      </c>
    </row>
    <row r="35" spans="1:9" s="6" customFormat="1" x14ac:dyDescent="0.25">
      <c r="A35" s="6" t="s">
        <v>118</v>
      </c>
      <c r="B35" s="6" t="s">
        <v>119</v>
      </c>
      <c r="C35" s="4">
        <f>D35/E35</f>
        <v>0.6</v>
      </c>
      <c r="D35" s="6">
        <v>3</v>
      </c>
      <c r="E35" s="6">
        <v>5</v>
      </c>
      <c r="F35" s="6">
        <v>4.1351271368E-2</v>
      </c>
      <c r="G35" s="6">
        <v>0.38927231322299999</v>
      </c>
      <c r="H35" s="6" t="s">
        <v>120</v>
      </c>
      <c r="I35" s="6" t="s">
        <v>121</v>
      </c>
    </row>
    <row r="36" spans="1:9" s="6" customFormat="1" x14ac:dyDescent="0.25">
      <c r="A36" s="6" t="s">
        <v>122</v>
      </c>
      <c r="B36" s="6" t="s">
        <v>123</v>
      </c>
      <c r="C36" s="4">
        <f>D36/E36</f>
        <v>0.16</v>
      </c>
      <c r="D36" s="6">
        <v>36</v>
      </c>
      <c r="E36" s="6">
        <v>225</v>
      </c>
      <c r="F36" s="6">
        <v>4.4356976229900001E-2</v>
      </c>
      <c r="G36" s="6">
        <v>0.40364848369200002</v>
      </c>
      <c r="H36" s="6" t="s">
        <v>124</v>
      </c>
      <c r="I36" s="6" t="s">
        <v>125</v>
      </c>
    </row>
    <row r="37" spans="1:9" s="6" customFormat="1" x14ac:dyDescent="0.25">
      <c r="A37" s="6" t="s">
        <v>126</v>
      </c>
      <c r="B37" s="6" t="s">
        <v>127</v>
      </c>
      <c r="C37" s="4">
        <f>D37/E37</f>
        <v>0.14683544303797469</v>
      </c>
      <c r="D37" s="6">
        <v>58</v>
      </c>
      <c r="E37" s="6">
        <v>395</v>
      </c>
      <c r="F37" s="6">
        <v>5.0537454697099998E-2</v>
      </c>
      <c r="G37" s="6">
        <v>0.445055649429</v>
      </c>
      <c r="H37" s="6" t="s">
        <v>128</v>
      </c>
      <c r="I37" s="6" t="s">
        <v>129</v>
      </c>
    </row>
    <row r="38" spans="1:9" s="6" customFormat="1" x14ac:dyDescent="0.25">
      <c r="A38" s="6" t="s">
        <v>130</v>
      </c>
      <c r="B38" s="6" t="s">
        <v>131</v>
      </c>
      <c r="C38" s="4">
        <f>D38/E38</f>
        <v>0.16080402010050251</v>
      </c>
      <c r="D38" s="6">
        <v>32</v>
      </c>
      <c r="E38" s="6">
        <v>199</v>
      </c>
      <c r="F38" s="6">
        <v>5.2649897578600002E-2</v>
      </c>
      <c r="G38" s="6">
        <v>0.44916943871800002</v>
      </c>
      <c r="H38" s="6" t="s">
        <v>132</v>
      </c>
      <c r="I38" s="6" t="s">
        <v>133</v>
      </c>
    </row>
    <row r="39" spans="1:9" s="6" customFormat="1" x14ac:dyDescent="0.25">
      <c r="A39" s="6" t="s">
        <v>134</v>
      </c>
      <c r="B39" s="6" t="s">
        <v>135</v>
      </c>
      <c r="C39" s="4">
        <f>D39/E39</f>
        <v>0.1541501976284585</v>
      </c>
      <c r="D39" s="6">
        <v>39</v>
      </c>
      <c r="E39" s="6">
        <v>253</v>
      </c>
      <c r="F39" s="6">
        <v>5.6958559572899997E-2</v>
      </c>
      <c r="G39" s="6">
        <v>0.47120262919400002</v>
      </c>
      <c r="H39" s="6" t="s">
        <v>136</v>
      </c>
      <c r="I39" s="6" t="s">
        <v>137</v>
      </c>
    </row>
    <row r="40" spans="1:9" s="6" customFormat="1" x14ac:dyDescent="0.25">
      <c r="A40" s="6" t="s">
        <v>138</v>
      </c>
      <c r="B40" s="6" t="s">
        <v>139</v>
      </c>
      <c r="C40" s="4">
        <f>D40/E40</f>
        <v>0.21739130434782608</v>
      </c>
      <c r="D40" s="6">
        <v>10</v>
      </c>
      <c r="E40" s="6">
        <v>46</v>
      </c>
      <c r="F40" s="6">
        <v>5.8846075406600001E-2</v>
      </c>
      <c r="G40" s="6">
        <v>0.472499370177</v>
      </c>
      <c r="H40" s="6" t="s">
        <v>140</v>
      </c>
      <c r="I40" s="6" t="s">
        <v>141</v>
      </c>
    </row>
    <row r="41" spans="1:9" s="6" customFormat="1" x14ac:dyDescent="0.25">
      <c r="A41" s="6" t="s">
        <v>142</v>
      </c>
      <c r="B41" s="6" t="s">
        <v>143</v>
      </c>
      <c r="C41" s="4">
        <f>D41/E41</f>
        <v>0.16788321167883211</v>
      </c>
      <c r="D41" s="6">
        <v>23</v>
      </c>
      <c r="E41" s="6">
        <v>137</v>
      </c>
      <c r="F41" s="6">
        <v>6.43871819983E-2</v>
      </c>
      <c r="G41" s="6">
        <v>0.50222001958700002</v>
      </c>
      <c r="H41" s="6" t="s">
        <v>144</v>
      </c>
      <c r="I41" s="6" t="s">
        <v>145</v>
      </c>
    </row>
    <row r="42" spans="1:9" s="6" customFormat="1" x14ac:dyDescent="0.25">
      <c r="A42" s="6" t="s">
        <v>146</v>
      </c>
      <c r="B42" s="6" t="s">
        <v>147</v>
      </c>
      <c r="C42" s="4">
        <f>D42/E42</f>
        <v>0.18666666666666668</v>
      </c>
      <c r="D42" s="6">
        <v>14</v>
      </c>
      <c r="E42" s="6">
        <v>75</v>
      </c>
      <c r="F42" s="6">
        <v>7.2130890994700006E-2</v>
      </c>
      <c r="G42" s="6">
        <v>0.54699259004300005</v>
      </c>
      <c r="H42" s="6" t="s">
        <v>148</v>
      </c>
      <c r="I42" s="6" t="s">
        <v>149</v>
      </c>
    </row>
    <row r="43" spans="1:9" s="6" customFormat="1" x14ac:dyDescent="0.25">
      <c r="A43" s="6" t="s">
        <v>150</v>
      </c>
      <c r="B43" s="6" t="s">
        <v>151</v>
      </c>
      <c r="C43" s="4">
        <f>D43/E43</f>
        <v>0.17525773195876287</v>
      </c>
      <c r="D43" s="6">
        <v>17</v>
      </c>
      <c r="E43" s="6">
        <v>97</v>
      </c>
      <c r="F43" s="6">
        <v>7.7323997238200007E-2</v>
      </c>
      <c r="G43" s="6">
        <v>0.55881311413199997</v>
      </c>
      <c r="H43" s="6" t="s">
        <v>152</v>
      </c>
      <c r="I43" s="6" t="s">
        <v>153</v>
      </c>
    </row>
    <row r="44" spans="1:9" s="6" customFormat="1" x14ac:dyDescent="0.25">
      <c r="A44" s="6" t="s">
        <v>154</v>
      </c>
      <c r="B44" s="6" t="s">
        <v>155</v>
      </c>
      <c r="C44" s="4">
        <f>D44/E44</f>
        <v>0.20408163265306123</v>
      </c>
      <c r="D44" s="6">
        <v>10</v>
      </c>
      <c r="E44" s="6">
        <v>49</v>
      </c>
      <c r="F44" s="6">
        <v>7.8682457376300002E-2</v>
      </c>
      <c r="G44" s="6">
        <v>0.55881311413199997</v>
      </c>
      <c r="H44" s="6" t="s">
        <v>156</v>
      </c>
      <c r="I44" s="6" t="s">
        <v>157</v>
      </c>
    </row>
    <row r="45" spans="1:9" s="6" customFormat="1" x14ac:dyDescent="0.25">
      <c r="A45" s="6" t="s">
        <v>158</v>
      </c>
      <c r="B45" s="6" t="s">
        <v>159</v>
      </c>
      <c r="C45" s="4">
        <f>D45/E45</f>
        <v>0.27777777777777779</v>
      </c>
      <c r="D45" s="6">
        <v>5</v>
      </c>
      <c r="E45" s="6">
        <v>18</v>
      </c>
      <c r="F45" s="6">
        <v>8.1460431916500001E-2</v>
      </c>
      <c r="G45" s="6">
        <v>0.55881311413199997</v>
      </c>
      <c r="H45" s="6" t="s">
        <v>160</v>
      </c>
      <c r="I45" s="6" t="s">
        <v>161</v>
      </c>
    </row>
    <row r="46" spans="1:9" s="6" customFormat="1" x14ac:dyDescent="0.25">
      <c r="A46" s="6" t="s">
        <v>162</v>
      </c>
      <c r="B46" s="6" t="s">
        <v>163</v>
      </c>
      <c r="C46" s="4">
        <f>D46/E46</f>
        <v>0.25</v>
      </c>
      <c r="D46" s="6">
        <v>6</v>
      </c>
      <c r="E46" s="6">
        <v>24</v>
      </c>
      <c r="F46" s="6">
        <v>8.2617621647299994E-2</v>
      </c>
      <c r="G46" s="6">
        <v>0.55881311413199997</v>
      </c>
      <c r="H46" s="6" t="s">
        <v>164</v>
      </c>
      <c r="I46" s="6" t="s">
        <v>165</v>
      </c>
    </row>
    <row r="47" spans="1:9" s="6" customFormat="1" x14ac:dyDescent="0.25">
      <c r="A47" s="6" t="s">
        <v>166</v>
      </c>
      <c r="B47" s="6" t="s">
        <v>167</v>
      </c>
      <c r="C47" s="4">
        <f>D47/E47</f>
        <v>0.16</v>
      </c>
      <c r="D47" s="6">
        <v>24</v>
      </c>
      <c r="E47" s="6">
        <v>150</v>
      </c>
      <c r="F47" s="6">
        <v>8.6992411005800005E-2</v>
      </c>
      <c r="G47" s="6">
        <v>0.55881311413199997</v>
      </c>
      <c r="H47" s="6" t="s">
        <v>168</v>
      </c>
      <c r="I47" s="6" t="s">
        <v>169</v>
      </c>
    </row>
    <row r="48" spans="1:9" s="6" customFormat="1" x14ac:dyDescent="0.25">
      <c r="A48" s="6" t="s">
        <v>170</v>
      </c>
      <c r="B48" s="6" t="s">
        <v>171</v>
      </c>
      <c r="C48" s="4">
        <f>D48/E48</f>
        <v>0.21621621621621623</v>
      </c>
      <c r="D48" s="6">
        <v>8</v>
      </c>
      <c r="E48" s="6">
        <v>37</v>
      </c>
      <c r="F48" s="6">
        <v>8.7367153889599994E-2</v>
      </c>
      <c r="G48" s="6">
        <v>0.55881311413199997</v>
      </c>
      <c r="H48" s="6" t="s">
        <v>172</v>
      </c>
      <c r="I48" s="6" t="s">
        <v>173</v>
      </c>
    </row>
    <row r="49" spans="1:9" s="6" customFormat="1" x14ac:dyDescent="0.25">
      <c r="A49" s="6" t="s">
        <v>174</v>
      </c>
      <c r="B49" s="6" t="s">
        <v>175</v>
      </c>
      <c r="C49" s="4">
        <f>D49/E49</f>
        <v>0.19298245614035087</v>
      </c>
      <c r="D49" s="6">
        <v>11</v>
      </c>
      <c r="E49" s="6">
        <v>57</v>
      </c>
      <c r="F49" s="6">
        <v>8.8018182811900006E-2</v>
      </c>
      <c r="G49" s="6">
        <v>0.55881311413199997</v>
      </c>
      <c r="H49" s="6" t="s">
        <v>176</v>
      </c>
      <c r="I49" s="6" t="s">
        <v>177</v>
      </c>
    </row>
    <row r="50" spans="1:9" s="6" customFormat="1" x14ac:dyDescent="0.25">
      <c r="A50" s="6" t="s">
        <v>178</v>
      </c>
      <c r="B50" s="6" t="s">
        <v>179</v>
      </c>
      <c r="C50" s="4">
        <f>D50/E50</f>
        <v>0.15789473684210525</v>
      </c>
      <c r="D50" s="6">
        <v>24</v>
      </c>
      <c r="E50" s="6">
        <v>152</v>
      </c>
      <c r="F50" s="6">
        <v>9.5960372521799994E-2</v>
      </c>
      <c r="G50" s="6">
        <v>0.59539049314600001</v>
      </c>
      <c r="H50" s="6" t="s">
        <v>180</v>
      </c>
      <c r="I50" s="6" t="s">
        <v>181</v>
      </c>
    </row>
    <row r="51" spans="1:9" s="6" customFormat="1" x14ac:dyDescent="0.25">
      <c r="A51" s="6" t="s">
        <v>182</v>
      </c>
      <c r="B51" s="6" t="s">
        <v>183</v>
      </c>
      <c r="C51" s="4">
        <f>D51/E51</f>
        <v>0.20512820512820512</v>
      </c>
      <c r="D51" s="6">
        <v>8</v>
      </c>
      <c r="E51" s="6">
        <v>39</v>
      </c>
      <c r="F51" s="6">
        <v>0.106525284914</v>
      </c>
      <c r="G51" s="6">
        <v>0.64477693079499998</v>
      </c>
      <c r="H51" s="6" t="s">
        <v>184</v>
      </c>
      <c r="I51" s="6" t="s">
        <v>185</v>
      </c>
    </row>
    <row r="52" spans="1:9" s="6" customFormat="1" x14ac:dyDescent="0.25">
      <c r="A52" s="6" t="s">
        <v>186</v>
      </c>
      <c r="B52" s="6" t="s">
        <v>187</v>
      </c>
      <c r="C52" s="4">
        <f>D52/E52</f>
        <v>0.25</v>
      </c>
      <c r="D52" s="6">
        <v>5</v>
      </c>
      <c r="E52" s="6">
        <v>20</v>
      </c>
      <c r="F52" s="6">
        <v>0.108643731929</v>
      </c>
      <c r="G52" s="6">
        <v>0.64477693079499998</v>
      </c>
      <c r="H52" s="6" t="s">
        <v>188</v>
      </c>
      <c r="I52" s="6" t="s">
        <v>189</v>
      </c>
    </row>
    <row r="53" spans="1:9" s="6" customFormat="1" x14ac:dyDescent="0.25">
      <c r="A53" s="6" t="s">
        <v>190</v>
      </c>
      <c r="B53" s="6" t="s">
        <v>191</v>
      </c>
      <c r="C53" s="4">
        <f>D53/E53</f>
        <v>0.15873015873015872</v>
      </c>
      <c r="D53" s="6">
        <v>20</v>
      </c>
      <c r="E53" s="6">
        <v>126</v>
      </c>
      <c r="F53" s="6">
        <v>0.116019629395</v>
      </c>
      <c r="G53" s="6">
        <v>0.66182588756399996</v>
      </c>
      <c r="H53" s="6" t="s">
        <v>192</v>
      </c>
      <c r="I53" s="6" t="s">
        <v>193</v>
      </c>
    </row>
    <row r="54" spans="1:9" s="6" customFormat="1" x14ac:dyDescent="0.25">
      <c r="A54" s="6" t="s">
        <v>194</v>
      </c>
      <c r="B54" s="6" t="s">
        <v>195</v>
      </c>
      <c r="C54" s="4">
        <f>D54/E54</f>
        <v>0.14393939393939395</v>
      </c>
      <c r="D54" s="6">
        <v>38</v>
      </c>
      <c r="E54" s="6">
        <v>264</v>
      </c>
      <c r="F54" s="6">
        <v>0.11636499122000001</v>
      </c>
      <c r="G54" s="6">
        <v>0.66182588756399996</v>
      </c>
      <c r="H54" s="6" t="s">
        <v>196</v>
      </c>
      <c r="I54" s="6" t="s">
        <v>197</v>
      </c>
    </row>
    <row r="55" spans="1:9" s="6" customFormat="1" x14ac:dyDescent="0.25">
      <c r="A55" s="6" t="s">
        <v>198</v>
      </c>
      <c r="B55" s="6" t="s">
        <v>199</v>
      </c>
      <c r="C55" s="4">
        <f>D55/E55</f>
        <v>0.26666666666666666</v>
      </c>
      <c r="D55" s="6">
        <v>4</v>
      </c>
      <c r="E55" s="6">
        <v>15</v>
      </c>
      <c r="F55" s="6">
        <v>0.12547315876199999</v>
      </c>
      <c r="G55" s="6">
        <v>0.68047286001600005</v>
      </c>
      <c r="H55" s="6" t="s">
        <v>200</v>
      </c>
      <c r="I55" s="6" t="s">
        <v>201</v>
      </c>
    </row>
    <row r="56" spans="1:9" s="6" customFormat="1" x14ac:dyDescent="0.25">
      <c r="A56" s="6" t="s">
        <v>202</v>
      </c>
      <c r="B56" s="6" t="s">
        <v>203</v>
      </c>
      <c r="C56" s="4">
        <f>D56/E56</f>
        <v>0.17105263157894737</v>
      </c>
      <c r="D56" s="6">
        <v>13</v>
      </c>
      <c r="E56" s="6">
        <v>76</v>
      </c>
      <c r="F56" s="6">
        <v>0.12596068471999999</v>
      </c>
      <c r="G56" s="6">
        <v>0.68047286001600005</v>
      </c>
      <c r="H56" s="6" t="s">
        <v>204</v>
      </c>
      <c r="I56" s="6" t="s">
        <v>205</v>
      </c>
    </row>
    <row r="57" spans="1:9" s="6" customFormat="1" x14ac:dyDescent="0.25">
      <c r="A57" s="6" t="s">
        <v>206</v>
      </c>
      <c r="B57" s="6" t="s">
        <v>207</v>
      </c>
      <c r="C57" s="4">
        <f>D57/E57</f>
        <v>0.21428571428571427</v>
      </c>
      <c r="D57" s="6">
        <v>6</v>
      </c>
      <c r="E57" s="6">
        <v>28</v>
      </c>
      <c r="F57" s="6">
        <v>0.132472282907</v>
      </c>
      <c r="G57" s="6">
        <v>0.68047286001600005</v>
      </c>
      <c r="H57" s="6" t="s">
        <v>208</v>
      </c>
      <c r="I57" s="6" t="s">
        <v>209</v>
      </c>
    </row>
    <row r="58" spans="1:9" s="6" customFormat="1" x14ac:dyDescent="0.25">
      <c r="A58" s="6" t="s">
        <v>210</v>
      </c>
      <c r="B58" s="6" t="s">
        <v>211</v>
      </c>
      <c r="C58" s="4">
        <f>D58/E58</f>
        <v>0.21428571428571427</v>
      </c>
      <c r="D58" s="6">
        <v>6</v>
      </c>
      <c r="E58" s="6">
        <v>28</v>
      </c>
      <c r="F58" s="6">
        <v>0.132472282907</v>
      </c>
      <c r="G58" s="6">
        <v>0.68047286001600005</v>
      </c>
      <c r="H58" s="6" t="s">
        <v>212</v>
      </c>
      <c r="I58" s="6" t="s">
        <v>213</v>
      </c>
    </row>
    <row r="59" spans="1:9" s="6" customFormat="1" x14ac:dyDescent="0.25">
      <c r="A59" s="6" t="s">
        <v>214</v>
      </c>
      <c r="B59" s="6" t="s">
        <v>215</v>
      </c>
      <c r="C59" s="4">
        <f>D59/E59</f>
        <v>0.16161616161616163</v>
      </c>
      <c r="D59" s="6">
        <v>16</v>
      </c>
      <c r="E59" s="6">
        <v>99</v>
      </c>
      <c r="F59" s="6">
        <v>0.133899066151</v>
      </c>
      <c r="G59" s="6">
        <v>0.68047286001600005</v>
      </c>
      <c r="H59" s="6" t="s">
        <v>216</v>
      </c>
      <c r="I59" s="6" t="s">
        <v>217</v>
      </c>
    </row>
    <row r="60" spans="1:9" s="6" customFormat="1" x14ac:dyDescent="0.25">
      <c r="A60" s="6" t="s">
        <v>218</v>
      </c>
      <c r="B60" s="6" t="s">
        <v>219</v>
      </c>
      <c r="C60" s="4">
        <f>D60/E60</f>
        <v>0.17142857142857143</v>
      </c>
      <c r="D60" s="6">
        <v>12</v>
      </c>
      <c r="E60" s="6">
        <v>70</v>
      </c>
      <c r="F60" s="6">
        <v>0.136193728918</v>
      </c>
      <c r="G60" s="6">
        <v>0.68047286001600005</v>
      </c>
      <c r="H60" s="6" t="s">
        <v>220</v>
      </c>
      <c r="I60" s="6" t="s">
        <v>221</v>
      </c>
    </row>
    <row r="61" spans="1:9" s="6" customFormat="1" x14ac:dyDescent="0.25">
      <c r="A61" s="6" t="s">
        <v>222</v>
      </c>
      <c r="B61" s="6" t="s">
        <v>223</v>
      </c>
      <c r="C61" s="4">
        <f>D61/E61</f>
        <v>0.2</v>
      </c>
      <c r="D61" s="6">
        <v>7</v>
      </c>
      <c r="E61" s="6">
        <v>35</v>
      </c>
      <c r="F61" s="6">
        <v>0.13709160183499999</v>
      </c>
      <c r="G61" s="6">
        <v>0.68047286001600005</v>
      </c>
      <c r="H61" s="6" t="s">
        <v>224</v>
      </c>
      <c r="I61" s="6" t="s">
        <v>225</v>
      </c>
    </row>
    <row r="62" spans="1:9" s="6" customFormat="1" x14ac:dyDescent="0.25">
      <c r="A62" s="6" t="s">
        <v>226</v>
      </c>
      <c r="B62" s="6" t="s">
        <v>227</v>
      </c>
      <c r="C62" s="4">
        <f>D62/E62</f>
        <v>0.16666666666666666</v>
      </c>
      <c r="D62" s="6">
        <v>13</v>
      </c>
      <c r="E62" s="6">
        <v>78</v>
      </c>
      <c r="F62" s="6">
        <v>0.142547405327</v>
      </c>
      <c r="G62" s="6">
        <v>0.694918600971</v>
      </c>
      <c r="H62" s="6" t="s">
        <v>228</v>
      </c>
      <c r="I62" s="6" t="s">
        <v>229</v>
      </c>
    </row>
    <row r="63" spans="1:9" s="6" customFormat="1" x14ac:dyDescent="0.25">
      <c r="A63" s="6" t="s">
        <v>230</v>
      </c>
      <c r="B63" s="6" t="s">
        <v>231</v>
      </c>
      <c r="C63" s="4">
        <f>D63/E63</f>
        <v>0.14965986394557823</v>
      </c>
      <c r="D63" s="6">
        <v>22</v>
      </c>
      <c r="E63" s="6">
        <v>147</v>
      </c>
      <c r="F63" s="6">
        <v>0.15201436949800001</v>
      </c>
      <c r="G63" s="6">
        <v>0.717783095403</v>
      </c>
      <c r="H63" s="6" t="s">
        <v>232</v>
      </c>
      <c r="I63" s="6" t="s">
        <v>233</v>
      </c>
    </row>
    <row r="64" spans="1:9" s="6" customFormat="1" x14ac:dyDescent="0.25">
      <c r="A64" s="6" t="s">
        <v>234</v>
      </c>
      <c r="B64" s="6" t="s">
        <v>235</v>
      </c>
      <c r="C64" s="4">
        <f>D64/E64</f>
        <v>0.21739130434782608</v>
      </c>
      <c r="D64" s="6">
        <v>5</v>
      </c>
      <c r="E64" s="6">
        <v>23</v>
      </c>
      <c r="F64" s="6">
        <v>0.15642167896699999</v>
      </c>
      <c r="G64" s="6">
        <v>0.717783095403</v>
      </c>
      <c r="H64" s="6" t="s">
        <v>236</v>
      </c>
      <c r="I64" s="6" t="s">
        <v>237</v>
      </c>
    </row>
    <row r="65" spans="1:9" s="6" customFormat="1" x14ac:dyDescent="0.25">
      <c r="A65" s="6" t="s">
        <v>238</v>
      </c>
      <c r="B65" s="6" t="s">
        <v>239</v>
      </c>
      <c r="C65" s="4">
        <f>D65/E65</f>
        <v>0.21739130434782608</v>
      </c>
      <c r="D65" s="6">
        <v>5</v>
      </c>
      <c r="E65" s="6">
        <v>23</v>
      </c>
      <c r="F65" s="6">
        <v>0.15642167896699999</v>
      </c>
      <c r="G65" s="6">
        <v>0.717783095403</v>
      </c>
      <c r="H65" s="6" t="s">
        <v>240</v>
      </c>
      <c r="I65" s="6" t="s">
        <v>241</v>
      </c>
    </row>
    <row r="66" spans="1:9" s="6" customFormat="1" x14ac:dyDescent="0.25">
      <c r="A66" s="6" t="s">
        <v>242</v>
      </c>
      <c r="B66" s="6" t="s">
        <v>243</v>
      </c>
      <c r="C66" s="4">
        <f>D66/E66</f>
        <v>0.4</v>
      </c>
      <c r="D66" s="6">
        <v>2</v>
      </c>
      <c r="E66" s="6">
        <v>5</v>
      </c>
      <c r="F66" s="6">
        <v>0.157754526462</v>
      </c>
      <c r="G66" s="6">
        <v>0.717783095403</v>
      </c>
      <c r="H66" s="6" t="s">
        <v>244</v>
      </c>
      <c r="I66" s="6" t="s">
        <v>245</v>
      </c>
    </row>
    <row r="67" spans="1:9" s="6" customFormat="1" x14ac:dyDescent="0.25">
      <c r="A67" s="6" t="s">
        <v>246</v>
      </c>
      <c r="B67" s="6" t="s">
        <v>247</v>
      </c>
      <c r="C67" s="4">
        <f>D67/E67</f>
        <v>0.16666666666666666</v>
      </c>
      <c r="D67" s="6">
        <v>11</v>
      </c>
      <c r="E67" s="6">
        <v>66</v>
      </c>
      <c r="F67" s="6">
        <v>0.167560865699</v>
      </c>
      <c r="G67" s="6">
        <v>0.74990354648699997</v>
      </c>
      <c r="H67" s="6" t="s">
        <v>248</v>
      </c>
      <c r="I67" s="6" t="s">
        <v>249</v>
      </c>
    </row>
    <row r="68" spans="1:9" s="6" customFormat="1" x14ac:dyDescent="0.25">
      <c r="A68" s="6" t="s">
        <v>250</v>
      </c>
      <c r="B68" s="6" t="s">
        <v>251</v>
      </c>
      <c r="C68" s="4">
        <f>D68/E68</f>
        <v>0.16949152542372881</v>
      </c>
      <c r="D68" s="6">
        <v>10</v>
      </c>
      <c r="E68" s="6">
        <v>59</v>
      </c>
      <c r="F68" s="6">
        <v>0.170923105986</v>
      </c>
      <c r="G68" s="6">
        <v>0.75261303119699996</v>
      </c>
      <c r="H68" s="6" t="s">
        <v>252</v>
      </c>
      <c r="I68" s="6" t="s">
        <v>253</v>
      </c>
    </row>
    <row r="69" spans="1:9" s="6" customFormat="1" x14ac:dyDescent="0.25">
      <c r="A69" s="6" t="s">
        <v>254</v>
      </c>
      <c r="B69" s="6" t="s">
        <v>255</v>
      </c>
      <c r="C69" s="4">
        <f>D69/E69</f>
        <v>0.19354838709677419</v>
      </c>
      <c r="D69" s="6">
        <v>6</v>
      </c>
      <c r="E69" s="6">
        <v>31</v>
      </c>
      <c r="F69" s="6">
        <v>0.177286585602</v>
      </c>
      <c r="G69" s="6">
        <v>0.76824187094100005</v>
      </c>
      <c r="H69" s="6" t="s">
        <v>256</v>
      </c>
      <c r="I69" s="6" t="s">
        <v>257</v>
      </c>
    </row>
    <row r="70" spans="1:9" s="6" customFormat="1" x14ac:dyDescent="0.25">
      <c r="A70" s="6" t="s">
        <v>258</v>
      </c>
      <c r="B70" s="6" t="s">
        <v>259</v>
      </c>
      <c r="C70" s="4">
        <f>D70/E70</f>
        <v>0.22222222222222221</v>
      </c>
      <c r="D70" s="6">
        <v>4</v>
      </c>
      <c r="E70" s="6">
        <v>18</v>
      </c>
      <c r="F70" s="6">
        <v>0.18628795876599999</v>
      </c>
      <c r="G70" s="6">
        <v>0.774230292007</v>
      </c>
      <c r="H70" s="6" t="s">
        <v>260</v>
      </c>
      <c r="I70" s="6" t="s">
        <v>261</v>
      </c>
    </row>
    <row r="71" spans="1:9" s="6" customFormat="1" x14ac:dyDescent="0.25">
      <c r="A71" s="6" t="s">
        <v>262</v>
      </c>
      <c r="B71" s="6" t="s">
        <v>263</v>
      </c>
      <c r="C71" s="4">
        <f>D71/E71</f>
        <v>0.16176470588235295</v>
      </c>
      <c r="D71" s="6">
        <v>11</v>
      </c>
      <c r="E71" s="6">
        <v>68</v>
      </c>
      <c r="F71" s="6">
        <v>0.188894386611</v>
      </c>
      <c r="G71" s="6">
        <v>0.774230292007</v>
      </c>
      <c r="H71" s="6" t="s">
        <v>264</v>
      </c>
      <c r="I71" s="6" t="s">
        <v>265</v>
      </c>
    </row>
    <row r="72" spans="1:9" s="6" customFormat="1" x14ac:dyDescent="0.25">
      <c r="A72" s="4" t="s">
        <v>266</v>
      </c>
      <c r="B72" s="4" t="s">
        <v>267</v>
      </c>
      <c r="C72" s="4">
        <f>D72/E72</f>
        <v>0.13671875</v>
      </c>
      <c r="D72" s="4">
        <v>35</v>
      </c>
      <c r="E72" s="4">
        <v>256</v>
      </c>
      <c r="F72" s="4">
        <v>0.19203757894599999</v>
      </c>
      <c r="G72" s="4">
        <v>0.774230292007</v>
      </c>
      <c r="H72" s="4" t="s">
        <v>268</v>
      </c>
      <c r="I72" s="4" t="s">
        <v>269</v>
      </c>
    </row>
    <row r="73" spans="1:9" s="6" customFormat="1" x14ac:dyDescent="0.25">
      <c r="A73" s="6" t="s">
        <v>270</v>
      </c>
      <c r="B73" s="6" t="s">
        <v>271</v>
      </c>
      <c r="C73" s="4">
        <f>D73/E73</f>
        <v>0.17948717948717949</v>
      </c>
      <c r="D73" s="6">
        <v>7</v>
      </c>
      <c r="E73" s="6">
        <v>39</v>
      </c>
      <c r="F73" s="6">
        <v>0.19215044564700001</v>
      </c>
      <c r="G73" s="6">
        <v>0.774230292007</v>
      </c>
      <c r="H73" s="6" t="s">
        <v>272</v>
      </c>
      <c r="I73" s="6" t="s">
        <v>273</v>
      </c>
    </row>
    <row r="74" spans="1:9" s="6" customFormat="1" x14ac:dyDescent="0.25">
      <c r="A74" s="6" t="s">
        <v>274</v>
      </c>
      <c r="B74" s="6" t="s">
        <v>275</v>
      </c>
      <c r="C74" s="4">
        <f>D74/E74</f>
        <v>0.33333333333333331</v>
      </c>
      <c r="D74" s="6">
        <v>2</v>
      </c>
      <c r="E74" s="6">
        <v>6</v>
      </c>
      <c r="F74" s="6">
        <v>0.196555611494</v>
      </c>
      <c r="G74" s="6">
        <v>0.774230292007</v>
      </c>
      <c r="H74" s="6" t="s">
        <v>276</v>
      </c>
      <c r="I74" s="6" t="s">
        <v>277</v>
      </c>
    </row>
    <row r="75" spans="1:9" s="6" customFormat="1" x14ac:dyDescent="0.25">
      <c r="A75" s="6" t="s">
        <v>278</v>
      </c>
      <c r="B75" s="6" t="s">
        <v>279</v>
      </c>
      <c r="C75" s="4">
        <f>D75/E75</f>
        <v>0.15476190476190477</v>
      </c>
      <c r="D75" s="6">
        <v>13</v>
      </c>
      <c r="E75" s="6">
        <v>84</v>
      </c>
      <c r="F75" s="6">
        <v>0.19880794678499999</v>
      </c>
      <c r="G75" s="6">
        <v>0.774230292007</v>
      </c>
      <c r="H75" s="6" t="s">
        <v>280</v>
      </c>
      <c r="I75" s="6" t="s">
        <v>281</v>
      </c>
    </row>
    <row r="76" spans="1:9" s="6" customFormat="1" x14ac:dyDescent="0.25">
      <c r="A76" s="6" t="s">
        <v>282</v>
      </c>
      <c r="B76" s="6" t="s">
        <v>283</v>
      </c>
      <c r="C76" s="4">
        <f>D76/E76</f>
        <v>0.15217391304347827</v>
      </c>
      <c r="D76" s="6">
        <v>14</v>
      </c>
      <c r="E76" s="6">
        <v>92</v>
      </c>
      <c r="F76" s="6">
        <v>0.202493160427</v>
      </c>
      <c r="G76" s="6">
        <v>0.774230292007</v>
      </c>
      <c r="H76" s="6" t="s">
        <v>284</v>
      </c>
      <c r="I76" s="6" t="s">
        <v>285</v>
      </c>
    </row>
    <row r="77" spans="1:9" s="6" customFormat="1" x14ac:dyDescent="0.25">
      <c r="A77" s="6" t="s">
        <v>286</v>
      </c>
      <c r="B77" s="6" t="s">
        <v>287</v>
      </c>
      <c r="C77" s="4">
        <f>D77/E77</f>
        <v>0.15217391304347827</v>
      </c>
      <c r="D77" s="6">
        <v>14</v>
      </c>
      <c r="E77" s="6">
        <v>92</v>
      </c>
      <c r="F77" s="6">
        <v>0.202493160427</v>
      </c>
      <c r="G77" s="6">
        <v>0.774230292007</v>
      </c>
      <c r="H77" s="6" t="s">
        <v>288</v>
      </c>
      <c r="I77" s="6" t="s">
        <v>289</v>
      </c>
    </row>
    <row r="78" spans="1:9" s="6" customFormat="1" x14ac:dyDescent="0.25">
      <c r="A78" s="6" t="s">
        <v>290</v>
      </c>
      <c r="B78" s="6" t="s">
        <v>291</v>
      </c>
      <c r="C78" s="4">
        <f>D78/E78</f>
        <v>0.1380952380952381</v>
      </c>
      <c r="D78" s="6">
        <v>29</v>
      </c>
      <c r="E78" s="6">
        <v>210</v>
      </c>
      <c r="F78" s="6">
        <v>0.20419260448500001</v>
      </c>
      <c r="G78" s="6">
        <v>0.774230292007</v>
      </c>
      <c r="H78" s="6" t="s">
        <v>292</v>
      </c>
      <c r="I78" s="6" t="s">
        <v>293</v>
      </c>
    </row>
    <row r="79" spans="1:9" s="6" customFormat="1" x14ac:dyDescent="0.25">
      <c r="A79" s="6" t="s">
        <v>294</v>
      </c>
      <c r="B79" s="6" t="s">
        <v>295</v>
      </c>
      <c r="C79" s="4">
        <f>D79/E79</f>
        <v>0.17499999999999999</v>
      </c>
      <c r="D79" s="6">
        <v>7</v>
      </c>
      <c r="E79" s="6">
        <v>40</v>
      </c>
      <c r="F79" s="6">
        <v>0.207134848776</v>
      </c>
      <c r="G79" s="6">
        <v>0.77462758514800001</v>
      </c>
      <c r="H79" s="6" t="s">
        <v>296</v>
      </c>
      <c r="I79" s="6" t="s">
        <v>297</v>
      </c>
    </row>
    <row r="80" spans="1:9" s="6" customFormat="1" x14ac:dyDescent="0.25">
      <c r="A80" s="6" t="s">
        <v>298</v>
      </c>
      <c r="B80" s="6" t="s">
        <v>299</v>
      </c>
      <c r="C80" s="4">
        <f>D80/E80</f>
        <v>0.15714285714285714</v>
      </c>
      <c r="D80" s="6">
        <v>11</v>
      </c>
      <c r="E80" s="6">
        <v>70</v>
      </c>
      <c r="F80" s="6">
        <v>0.21138887227</v>
      </c>
      <c r="G80" s="6">
        <v>0.77630814841200002</v>
      </c>
      <c r="H80" s="6" t="s">
        <v>300</v>
      </c>
      <c r="I80" s="6" t="s">
        <v>301</v>
      </c>
    </row>
    <row r="81" spans="1:9" s="6" customFormat="1" x14ac:dyDescent="0.25">
      <c r="A81" s="6" t="s">
        <v>302</v>
      </c>
      <c r="B81" s="6" t="s">
        <v>303</v>
      </c>
      <c r="C81" s="4">
        <f>D81/E81</f>
        <v>0.16666666666666666</v>
      </c>
      <c r="D81" s="6">
        <v>8</v>
      </c>
      <c r="E81" s="6">
        <v>48</v>
      </c>
      <c r="F81" s="6">
        <v>0.21716625572000001</v>
      </c>
      <c r="G81" s="6">
        <v>0.77630814841200002</v>
      </c>
      <c r="H81" s="6" t="s">
        <v>304</v>
      </c>
      <c r="I81" s="6" t="s">
        <v>305</v>
      </c>
    </row>
    <row r="82" spans="1:9" s="6" customFormat="1" x14ac:dyDescent="0.25">
      <c r="A82" s="6" t="s">
        <v>306</v>
      </c>
      <c r="B82" s="6" t="s">
        <v>307</v>
      </c>
      <c r="C82" s="4">
        <f>D82/E82</f>
        <v>0.13268608414239483</v>
      </c>
      <c r="D82" s="6">
        <v>41</v>
      </c>
      <c r="E82" s="6">
        <v>309</v>
      </c>
      <c r="F82" s="6">
        <v>0.21722336728200001</v>
      </c>
      <c r="G82" s="6">
        <v>0.77630814841200002</v>
      </c>
      <c r="H82" s="6" t="s">
        <v>308</v>
      </c>
      <c r="I82" s="6" t="s">
        <v>309</v>
      </c>
    </row>
    <row r="83" spans="1:9" s="6" customFormat="1" x14ac:dyDescent="0.25">
      <c r="A83" s="6" t="s">
        <v>310</v>
      </c>
      <c r="B83" s="6" t="s">
        <v>311</v>
      </c>
      <c r="C83" s="4">
        <f>D83/E83</f>
        <v>0.17073170731707318</v>
      </c>
      <c r="D83" s="6">
        <v>7</v>
      </c>
      <c r="E83" s="6">
        <v>41</v>
      </c>
      <c r="F83" s="6">
        <v>0.22254014010500001</v>
      </c>
      <c r="G83" s="6">
        <v>0.77630814841200002</v>
      </c>
      <c r="H83" s="6" t="s">
        <v>312</v>
      </c>
      <c r="I83" s="6" t="s">
        <v>313</v>
      </c>
    </row>
    <row r="84" spans="1:9" s="6" customFormat="1" x14ac:dyDescent="0.25">
      <c r="A84" s="6" t="s">
        <v>314</v>
      </c>
      <c r="B84" s="6" t="s">
        <v>315</v>
      </c>
      <c r="C84" s="4">
        <f>D84/E84</f>
        <v>0.15492957746478872</v>
      </c>
      <c r="D84" s="6">
        <v>11</v>
      </c>
      <c r="E84" s="6">
        <v>71</v>
      </c>
      <c r="F84" s="6">
        <v>0.22303882405700001</v>
      </c>
      <c r="G84" s="6">
        <v>0.77630814841200002</v>
      </c>
      <c r="H84" s="6" t="s">
        <v>316</v>
      </c>
      <c r="I84" s="6" t="s">
        <v>317</v>
      </c>
    </row>
    <row r="85" spans="1:9" s="6" customFormat="1" x14ac:dyDescent="0.25">
      <c r="A85" s="6" t="s">
        <v>318</v>
      </c>
      <c r="B85" s="6" t="s">
        <v>319</v>
      </c>
      <c r="C85" s="4">
        <f>D85/E85</f>
        <v>0.23076923076923078</v>
      </c>
      <c r="D85" s="6">
        <v>3</v>
      </c>
      <c r="E85" s="6">
        <v>13</v>
      </c>
      <c r="F85" s="6">
        <v>0.22464594770900001</v>
      </c>
      <c r="G85" s="6">
        <v>0.77630814841200002</v>
      </c>
      <c r="H85" s="6" t="s">
        <v>320</v>
      </c>
      <c r="I85" s="6" t="s">
        <v>321</v>
      </c>
    </row>
    <row r="86" spans="1:9" s="6" customFormat="1" x14ac:dyDescent="0.25">
      <c r="A86" s="6" t="s">
        <v>322</v>
      </c>
      <c r="B86" s="6" t="s">
        <v>323</v>
      </c>
      <c r="C86" s="4">
        <f>D86/E86</f>
        <v>0.1417910447761194</v>
      </c>
      <c r="D86" s="6">
        <v>19</v>
      </c>
      <c r="E86" s="6">
        <v>134</v>
      </c>
      <c r="F86" s="6">
        <v>0.230325044354</v>
      </c>
      <c r="G86" s="6">
        <v>0.78417274761599998</v>
      </c>
      <c r="H86" s="6" t="s">
        <v>324</v>
      </c>
      <c r="I86" s="6" t="s">
        <v>325</v>
      </c>
    </row>
    <row r="87" spans="1:9" s="6" customFormat="1" x14ac:dyDescent="0.25">
      <c r="A87" s="6" t="s">
        <v>326</v>
      </c>
      <c r="B87" s="6" t="s">
        <v>327</v>
      </c>
      <c r="C87" s="4">
        <f>D87/E87</f>
        <v>0.2857142857142857</v>
      </c>
      <c r="D87" s="6">
        <v>2</v>
      </c>
      <c r="E87" s="6">
        <v>7</v>
      </c>
      <c r="F87" s="6">
        <v>0.23632375321999999</v>
      </c>
      <c r="G87" s="6">
        <v>0.78417274761599998</v>
      </c>
      <c r="H87" s="6" t="s">
        <v>328</v>
      </c>
      <c r="I87" s="6" t="s">
        <v>329</v>
      </c>
    </row>
    <row r="88" spans="1:9" s="6" customFormat="1" x14ac:dyDescent="0.25">
      <c r="A88" s="6" t="s">
        <v>330</v>
      </c>
      <c r="B88" s="6" t="s">
        <v>331</v>
      </c>
      <c r="C88" s="4">
        <f>D88/E88</f>
        <v>0.15</v>
      </c>
      <c r="D88" s="6">
        <v>12</v>
      </c>
      <c r="E88" s="6">
        <v>80</v>
      </c>
      <c r="F88" s="6">
        <v>0.23841149469699999</v>
      </c>
      <c r="G88" s="6">
        <v>0.78417274761599998</v>
      </c>
      <c r="H88" s="6" t="s">
        <v>332</v>
      </c>
      <c r="I88" s="6" t="s">
        <v>333</v>
      </c>
    </row>
    <row r="89" spans="1:9" s="6" customFormat="1" x14ac:dyDescent="0.25">
      <c r="A89" s="6" t="s">
        <v>334</v>
      </c>
      <c r="B89" s="6" t="s">
        <v>335</v>
      </c>
      <c r="C89" s="4">
        <f>D89/E89</f>
        <v>0.15</v>
      </c>
      <c r="D89" s="6">
        <v>12</v>
      </c>
      <c r="E89" s="6">
        <v>80</v>
      </c>
      <c r="F89" s="6">
        <v>0.23841149469699999</v>
      </c>
      <c r="G89" s="6">
        <v>0.78417274761599998</v>
      </c>
      <c r="H89" s="6" t="s">
        <v>336</v>
      </c>
      <c r="I89" s="6" t="s">
        <v>337</v>
      </c>
    </row>
    <row r="90" spans="1:9" s="6" customFormat="1" x14ac:dyDescent="0.25">
      <c r="A90" s="6" t="s">
        <v>338</v>
      </c>
      <c r="B90" s="6" t="s">
        <v>339</v>
      </c>
      <c r="C90" s="4">
        <f>D90/E90</f>
        <v>0.14583333333333334</v>
      </c>
      <c r="D90" s="6">
        <v>14</v>
      </c>
      <c r="E90" s="6">
        <v>96</v>
      </c>
      <c r="F90" s="6">
        <v>0.24321487375799999</v>
      </c>
      <c r="G90" s="6">
        <v>0.79044833971299999</v>
      </c>
      <c r="H90" s="6" t="s">
        <v>340</v>
      </c>
      <c r="I90" s="6" t="s">
        <v>341</v>
      </c>
    </row>
    <row r="91" spans="1:9" s="6" customFormat="1" x14ac:dyDescent="0.25">
      <c r="A91" s="6" t="s">
        <v>342</v>
      </c>
      <c r="B91" s="6" t="s">
        <v>343</v>
      </c>
      <c r="C91" s="4">
        <f>D91/E91</f>
        <v>0.14814814814814814</v>
      </c>
      <c r="D91" s="6">
        <v>12</v>
      </c>
      <c r="E91" s="6">
        <v>81</v>
      </c>
      <c r="F91" s="6">
        <v>0.24999077720999999</v>
      </c>
      <c r="G91" s="6">
        <v>0.79992387402800003</v>
      </c>
      <c r="H91" s="6" t="s">
        <v>344</v>
      </c>
      <c r="I91" s="6" t="s">
        <v>345</v>
      </c>
    </row>
    <row r="92" spans="1:9" s="6" customFormat="1" x14ac:dyDescent="0.25">
      <c r="A92" s="6" t="s">
        <v>346</v>
      </c>
      <c r="B92" s="6" t="s">
        <v>347</v>
      </c>
      <c r="C92" s="4">
        <f>D92/E92</f>
        <v>0.15517241379310345</v>
      </c>
      <c r="D92" s="6">
        <v>9</v>
      </c>
      <c r="E92" s="6">
        <v>58</v>
      </c>
      <c r="F92" s="6">
        <v>0.25199067093900002</v>
      </c>
      <c r="G92" s="6">
        <v>0.79992387402800003</v>
      </c>
      <c r="H92" s="6" t="s">
        <v>348</v>
      </c>
      <c r="I92" s="6" t="s">
        <v>349</v>
      </c>
    </row>
    <row r="93" spans="1:9" s="6" customFormat="1" x14ac:dyDescent="0.25">
      <c r="A93" s="6" t="s">
        <v>350</v>
      </c>
      <c r="B93" s="6" t="s">
        <v>351</v>
      </c>
      <c r="C93" s="4">
        <f>D93/E93</f>
        <v>0.15151515151515152</v>
      </c>
      <c r="D93" s="6">
        <v>10</v>
      </c>
      <c r="E93" s="6">
        <v>66</v>
      </c>
      <c r="F93" s="6">
        <v>0.25625649393299998</v>
      </c>
      <c r="G93" s="6">
        <v>0.80411520510099999</v>
      </c>
      <c r="H93" s="6" t="s">
        <v>352</v>
      </c>
      <c r="I93" s="6" t="s">
        <v>353</v>
      </c>
    </row>
    <row r="94" spans="1:9" s="6" customFormat="1" x14ac:dyDescent="0.25">
      <c r="A94" s="6" t="s">
        <v>354</v>
      </c>
      <c r="B94" s="6" t="s">
        <v>355</v>
      </c>
      <c r="C94" s="4">
        <f>D94/E94</f>
        <v>0.13407821229050279</v>
      </c>
      <c r="D94" s="6">
        <v>24</v>
      </c>
      <c r="E94" s="6">
        <v>179</v>
      </c>
      <c r="F94" s="6">
        <v>0.27142724584900002</v>
      </c>
      <c r="G94" s="6">
        <v>0.84204134223500005</v>
      </c>
      <c r="H94" s="6" t="s">
        <v>356</v>
      </c>
      <c r="I94" s="6" t="s">
        <v>357</v>
      </c>
    </row>
    <row r="95" spans="1:9" s="6" customFormat="1" x14ac:dyDescent="0.25">
      <c r="A95" s="6" t="s">
        <v>358</v>
      </c>
      <c r="B95" s="6" t="s">
        <v>359</v>
      </c>
      <c r="C95" s="4">
        <f>D95/E95</f>
        <v>0.14141414141414141</v>
      </c>
      <c r="D95" s="6">
        <v>14</v>
      </c>
      <c r="E95" s="6">
        <v>99</v>
      </c>
      <c r="F95" s="6">
        <v>0.27566268088899998</v>
      </c>
      <c r="G95" s="6">
        <v>0.84557204362399996</v>
      </c>
      <c r="H95" s="6" t="s">
        <v>360</v>
      </c>
      <c r="I95" s="6" t="s">
        <v>361</v>
      </c>
    </row>
    <row r="96" spans="1:9" s="6" customFormat="1" x14ac:dyDescent="0.25">
      <c r="A96" s="6" t="s">
        <v>362</v>
      </c>
      <c r="B96" s="6" t="s">
        <v>363</v>
      </c>
      <c r="C96" s="4">
        <f>D96/E96</f>
        <v>0.16216216216216217</v>
      </c>
      <c r="D96" s="6">
        <v>6</v>
      </c>
      <c r="E96" s="6">
        <v>37</v>
      </c>
      <c r="F96" s="6">
        <v>0.281094577367</v>
      </c>
      <c r="G96" s="6">
        <v>0.84769319447400004</v>
      </c>
      <c r="H96" s="6" t="s">
        <v>364</v>
      </c>
      <c r="I96" s="6" t="s">
        <v>365</v>
      </c>
    </row>
    <row r="97" spans="1:9" s="6" customFormat="1" x14ac:dyDescent="0.25">
      <c r="A97" s="6" t="s">
        <v>366</v>
      </c>
      <c r="B97" s="6" t="s">
        <v>367</v>
      </c>
      <c r="C97" s="4">
        <f>D97/E97</f>
        <v>0.2</v>
      </c>
      <c r="D97" s="6">
        <v>3</v>
      </c>
      <c r="E97" s="6">
        <v>15</v>
      </c>
      <c r="F97" s="6">
        <v>0.282564398158</v>
      </c>
      <c r="G97" s="6">
        <v>0.84769319447400004</v>
      </c>
      <c r="H97" s="6" t="s">
        <v>368</v>
      </c>
      <c r="I97" s="6" t="s">
        <v>369</v>
      </c>
    </row>
    <row r="98" spans="1:9" s="6" customFormat="1" x14ac:dyDescent="0.25">
      <c r="A98" s="6" t="s">
        <v>370</v>
      </c>
      <c r="B98" s="6" t="s">
        <v>371</v>
      </c>
      <c r="C98" s="4">
        <f>D98/E98</f>
        <v>0.17391304347826086</v>
      </c>
      <c r="D98" s="6">
        <v>4</v>
      </c>
      <c r="E98" s="6">
        <v>23</v>
      </c>
      <c r="F98" s="6">
        <v>0.30232222230099998</v>
      </c>
      <c r="G98" s="6">
        <v>0.89407006653400001</v>
      </c>
      <c r="H98" s="6" t="s">
        <v>372</v>
      </c>
      <c r="I98" s="6" t="s">
        <v>373</v>
      </c>
    </row>
    <row r="99" spans="1:9" s="6" customFormat="1" x14ac:dyDescent="0.25">
      <c r="A99" s="6" t="s">
        <v>374</v>
      </c>
      <c r="B99" s="6" t="s">
        <v>375</v>
      </c>
      <c r="C99" s="4">
        <f>D99/E99</f>
        <v>0.15217391304347827</v>
      </c>
      <c r="D99" s="6">
        <v>7</v>
      </c>
      <c r="E99" s="6">
        <v>46</v>
      </c>
      <c r="F99" s="6">
        <v>0.30457331936900001</v>
      </c>
      <c r="G99" s="6">
        <v>0.89407006653400001</v>
      </c>
      <c r="H99" s="6" t="s">
        <v>376</v>
      </c>
      <c r="I99" s="6" t="s">
        <v>377</v>
      </c>
    </row>
    <row r="100" spans="1:9" s="6" customFormat="1" x14ac:dyDescent="0.25">
      <c r="A100" s="6" t="s">
        <v>378</v>
      </c>
      <c r="B100" s="6" t="s">
        <v>379</v>
      </c>
      <c r="C100" s="4">
        <f>D100/E100</f>
        <v>0.16129032258064516</v>
      </c>
      <c r="D100" s="6">
        <v>5</v>
      </c>
      <c r="E100" s="6">
        <v>31</v>
      </c>
      <c r="F100" s="6">
        <v>0.31262748979900001</v>
      </c>
      <c r="G100" s="6">
        <v>0.90795005015999997</v>
      </c>
      <c r="H100" s="6" t="s">
        <v>380</v>
      </c>
      <c r="I100" s="6" t="s">
        <v>381</v>
      </c>
    </row>
    <row r="101" spans="1:9" s="6" customFormat="1" x14ac:dyDescent="0.25">
      <c r="A101" s="6" t="s">
        <v>382</v>
      </c>
      <c r="B101" s="6" t="s">
        <v>383</v>
      </c>
      <c r="C101" s="4">
        <f>D101/E101</f>
        <v>0.16666666666666666</v>
      </c>
      <c r="D101" s="6">
        <v>4</v>
      </c>
      <c r="E101" s="6">
        <v>24</v>
      </c>
      <c r="F101" s="6">
        <v>0.32663897952400001</v>
      </c>
      <c r="G101" s="6">
        <v>0.93865727799900001</v>
      </c>
      <c r="H101" s="6" t="s">
        <v>384</v>
      </c>
      <c r="I101" s="6" t="s">
        <v>385</v>
      </c>
    </row>
    <row r="102" spans="1:9" s="6" customFormat="1" x14ac:dyDescent="0.25">
      <c r="A102" s="6" t="s">
        <v>386</v>
      </c>
      <c r="B102" s="6" t="s">
        <v>387</v>
      </c>
      <c r="C102" s="4">
        <f>D102/E102</f>
        <v>0.15625</v>
      </c>
      <c r="D102" s="6">
        <v>5</v>
      </c>
      <c r="E102" s="6">
        <v>32</v>
      </c>
      <c r="F102" s="6">
        <v>0.333774506079</v>
      </c>
      <c r="G102" s="6">
        <v>0.93938598102799997</v>
      </c>
      <c r="H102" s="6" t="s">
        <v>388</v>
      </c>
      <c r="I102" s="6" t="s">
        <v>389</v>
      </c>
    </row>
    <row r="103" spans="1:9" s="6" customFormat="1" x14ac:dyDescent="0.25">
      <c r="A103" s="6" t="s">
        <v>390</v>
      </c>
      <c r="B103" s="6" t="s">
        <v>391</v>
      </c>
      <c r="C103" s="4">
        <f>D103/E103</f>
        <v>0.15625</v>
      </c>
      <c r="D103" s="6">
        <v>5</v>
      </c>
      <c r="E103" s="6">
        <v>32</v>
      </c>
      <c r="F103" s="6">
        <v>0.333774506079</v>
      </c>
      <c r="G103" s="6">
        <v>0.93938598102799997</v>
      </c>
      <c r="H103" s="6" t="s">
        <v>392</v>
      </c>
      <c r="I103" s="6" t="s">
        <v>393</v>
      </c>
    </row>
    <row r="104" spans="1:9" s="6" customFormat="1" x14ac:dyDescent="0.25">
      <c r="A104" s="6" t="s">
        <v>394</v>
      </c>
      <c r="B104" s="6" t="s">
        <v>395</v>
      </c>
      <c r="C104" s="4">
        <f>D104/E104</f>
        <v>0.13076923076923078</v>
      </c>
      <c r="D104" s="6">
        <v>17</v>
      </c>
      <c r="E104" s="6">
        <v>130</v>
      </c>
      <c r="F104" s="6">
        <v>0.34798593226399999</v>
      </c>
      <c r="G104" s="6">
        <v>0.96938938273599995</v>
      </c>
      <c r="H104" s="6" t="s">
        <v>396</v>
      </c>
      <c r="I104" s="6" t="s">
        <v>397</v>
      </c>
    </row>
    <row r="105" spans="1:9" s="6" customFormat="1" x14ac:dyDescent="0.25">
      <c r="A105" s="6" t="s">
        <v>398</v>
      </c>
      <c r="B105" s="6" t="s">
        <v>399</v>
      </c>
      <c r="C105" s="4">
        <f>D105/E105</f>
        <v>0.13698630136986301</v>
      </c>
      <c r="D105" s="6">
        <v>10</v>
      </c>
      <c r="E105" s="6">
        <v>73</v>
      </c>
      <c r="F105" s="6">
        <v>0.35253605743400002</v>
      </c>
      <c r="G105" s="6">
        <v>0.97214488565099999</v>
      </c>
      <c r="H105" s="6" t="s">
        <v>400</v>
      </c>
      <c r="I105" s="6" t="s">
        <v>401</v>
      </c>
    </row>
    <row r="106" spans="1:9" s="6" customFormat="1" x14ac:dyDescent="0.25">
      <c r="A106" s="6" t="s">
        <v>402</v>
      </c>
      <c r="B106" s="6" t="s">
        <v>403</v>
      </c>
      <c r="C106" s="4">
        <f>D106/E106</f>
        <v>0.128</v>
      </c>
      <c r="D106" s="6">
        <v>16</v>
      </c>
      <c r="E106" s="6">
        <v>125</v>
      </c>
      <c r="F106" s="6">
        <v>0.38374897304</v>
      </c>
      <c r="G106" s="6">
        <v>0.99999905411900003</v>
      </c>
      <c r="H106" s="6" t="s">
        <v>404</v>
      </c>
      <c r="I106" s="6" t="s">
        <v>405</v>
      </c>
    </row>
    <row r="107" spans="1:9" s="6" customFormat="1" x14ac:dyDescent="0.25">
      <c r="A107" s="6" t="s">
        <v>406</v>
      </c>
      <c r="B107" s="6" t="s">
        <v>407</v>
      </c>
      <c r="C107" s="4">
        <f>D107/E107</f>
        <v>0.13725490196078433</v>
      </c>
      <c r="D107" s="6">
        <v>7</v>
      </c>
      <c r="E107" s="6">
        <v>51</v>
      </c>
      <c r="F107" s="6">
        <v>0.39141084707200002</v>
      </c>
      <c r="G107" s="6">
        <v>0.99999905411900003</v>
      </c>
      <c r="H107" s="6" t="s">
        <v>408</v>
      </c>
      <c r="I107" s="6" t="s">
        <v>409</v>
      </c>
    </row>
    <row r="108" spans="1:9" s="6" customFormat="1" x14ac:dyDescent="0.25">
      <c r="A108" s="6" t="s">
        <v>410</v>
      </c>
      <c r="B108" s="6" t="s">
        <v>411</v>
      </c>
      <c r="C108" s="4">
        <f>D108/E108</f>
        <v>0.18181818181818182</v>
      </c>
      <c r="D108" s="6">
        <v>2</v>
      </c>
      <c r="E108" s="6">
        <v>11</v>
      </c>
      <c r="F108" s="6">
        <v>0.394448581287</v>
      </c>
      <c r="G108" s="6">
        <v>0.99999905411900003</v>
      </c>
      <c r="H108" s="6" t="s">
        <v>412</v>
      </c>
      <c r="I108" s="6" t="s">
        <v>413</v>
      </c>
    </row>
    <row r="109" spans="1:9" s="6" customFormat="1" x14ac:dyDescent="0.25">
      <c r="A109" s="6" t="s">
        <v>414</v>
      </c>
      <c r="B109" s="6" t="s">
        <v>415</v>
      </c>
      <c r="C109" s="4">
        <f>D109/E109</f>
        <v>0.125</v>
      </c>
      <c r="D109" s="6">
        <v>20</v>
      </c>
      <c r="E109" s="6">
        <v>160</v>
      </c>
      <c r="F109" s="6">
        <v>0.39899956067600001</v>
      </c>
      <c r="G109" s="6">
        <v>0.99999905411900003</v>
      </c>
      <c r="H109" s="6" t="s">
        <v>416</v>
      </c>
      <c r="I109" s="6" t="s">
        <v>417</v>
      </c>
    </row>
    <row r="110" spans="1:9" s="6" customFormat="1" x14ac:dyDescent="0.25">
      <c r="A110" s="6" t="s">
        <v>418</v>
      </c>
      <c r="B110" s="6" t="s">
        <v>419</v>
      </c>
      <c r="C110" s="4">
        <f>D110/E110</f>
        <v>0.15789473684210525</v>
      </c>
      <c r="D110" s="6">
        <v>3</v>
      </c>
      <c r="E110" s="6">
        <v>19</v>
      </c>
      <c r="F110" s="6">
        <v>0.40011790838200001</v>
      </c>
      <c r="G110" s="6">
        <v>0.99999905411900003</v>
      </c>
      <c r="H110" s="6" t="s">
        <v>420</v>
      </c>
      <c r="I110" s="6" t="s">
        <v>421</v>
      </c>
    </row>
    <row r="111" spans="1:9" s="6" customFormat="1" x14ac:dyDescent="0.25">
      <c r="A111" s="6" t="s">
        <v>422</v>
      </c>
      <c r="B111" s="6" t="s">
        <v>423</v>
      </c>
      <c r="C111" s="4">
        <f>D111/E111</f>
        <v>0.125</v>
      </c>
      <c r="D111" s="6">
        <v>18</v>
      </c>
      <c r="E111" s="6">
        <v>144</v>
      </c>
      <c r="F111" s="6">
        <v>0.40772176018400003</v>
      </c>
      <c r="G111" s="6">
        <v>0.99999905411900003</v>
      </c>
      <c r="H111" s="6" t="s">
        <v>424</v>
      </c>
      <c r="I111" s="6" t="s">
        <v>425</v>
      </c>
    </row>
    <row r="112" spans="1:9" s="6" customFormat="1" x14ac:dyDescent="0.25">
      <c r="A112" s="6" t="s">
        <v>426</v>
      </c>
      <c r="B112" s="6" t="s">
        <v>427</v>
      </c>
      <c r="C112" s="4">
        <f>D112/E112</f>
        <v>0.12987012987012986</v>
      </c>
      <c r="D112" s="6">
        <v>10</v>
      </c>
      <c r="E112" s="6">
        <v>77</v>
      </c>
      <c r="F112" s="6">
        <v>0.409842503104</v>
      </c>
      <c r="G112" s="6">
        <v>0.99999905411900003</v>
      </c>
      <c r="H112" s="6" t="s">
        <v>428</v>
      </c>
      <c r="I112" s="6" t="s">
        <v>429</v>
      </c>
    </row>
    <row r="113" spans="1:9" s="6" customFormat="1" x14ac:dyDescent="0.25">
      <c r="A113" s="6" t="s">
        <v>430</v>
      </c>
      <c r="B113" s="6" t="s">
        <v>431</v>
      </c>
      <c r="C113" s="4">
        <f>D113/E113</f>
        <v>0.13636363636363635</v>
      </c>
      <c r="D113" s="6">
        <v>6</v>
      </c>
      <c r="E113" s="6">
        <v>44</v>
      </c>
      <c r="F113" s="6">
        <v>0.41381556384200002</v>
      </c>
      <c r="G113" s="6">
        <v>0.99999905411900003</v>
      </c>
      <c r="H113" s="6" t="s">
        <v>432</v>
      </c>
      <c r="I113" s="6" t="s">
        <v>433</v>
      </c>
    </row>
    <row r="114" spans="1:9" s="6" customFormat="1" x14ac:dyDescent="0.25">
      <c r="A114" s="6" t="s">
        <v>434</v>
      </c>
      <c r="B114" s="6" t="s">
        <v>435</v>
      </c>
      <c r="C114" s="4">
        <f>D114/E114</f>
        <v>0.13636363636363635</v>
      </c>
      <c r="D114" s="6">
        <v>6</v>
      </c>
      <c r="E114" s="6">
        <v>44</v>
      </c>
      <c r="F114" s="6">
        <v>0.41381556384200002</v>
      </c>
      <c r="G114" s="6">
        <v>0.99999905411900003</v>
      </c>
      <c r="H114" s="6" t="s">
        <v>436</v>
      </c>
      <c r="I114" s="6" t="s">
        <v>437</v>
      </c>
    </row>
    <row r="115" spans="1:9" s="6" customFormat="1" x14ac:dyDescent="0.25">
      <c r="A115" s="6" t="s">
        <v>438</v>
      </c>
      <c r="B115" s="6" t="s">
        <v>439</v>
      </c>
      <c r="C115" s="4">
        <f>D115/E115</f>
        <v>0.13043478260869565</v>
      </c>
      <c r="D115" s="6">
        <v>9</v>
      </c>
      <c r="E115" s="6">
        <v>69</v>
      </c>
      <c r="F115" s="6">
        <v>0.41500807489399999</v>
      </c>
      <c r="G115" s="6">
        <v>0.99999905411900003</v>
      </c>
      <c r="H115" s="6" t="s">
        <v>440</v>
      </c>
      <c r="I115" s="6" t="s">
        <v>441</v>
      </c>
    </row>
    <row r="116" spans="1:9" s="6" customFormat="1" x14ac:dyDescent="0.25">
      <c r="A116" s="6" t="s">
        <v>442</v>
      </c>
      <c r="B116" s="6" t="s">
        <v>443</v>
      </c>
      <c r="C116" s="4">
        <f>D116/E116</f>
        <v>0.12790697674418605</v>
      </c>
      <c r="D116" s="6">
        <v>11</v>
      </c>
      <c r="E116" s="6">
        <v>86</v>
      </c>
      <c r="F116" s="6">
        <v>0.41862741392500002</v>
      </c>
      <c r="G116" s="6">
        <v>0.99999905411900003</v>
      </c>
      <c r="H116" s="6" t="s">
        <v>444</v>
      </c>
      <c r="I116" s="6" t="s">
        <v>445</v>
      </c>
    </row>
    <row r="117" spans="1:9" s="6" customFormat="1" x14ac:dyDescent="0.25">
      <c r="A117" s="6" t="s">
        <v>446</v>
      </c>
      <c r="B117" s="6" t="s">
        <v>447</v>
      </c>
      <c r="C117" s="4">
        <f>D117/E117</f>
        <v>0.13114754098360656</v>
      </c>
      <c r="D117" s="6">
        <v>8</v>
      </c>
      <c r="E117" s="6">
        <v>61</v>
      </c>
      <c r="F117" s="6">
        <v>0.42051554487300002</v>
      </c>
      <c r="G117" s="6">
        <v>0.99999905411900003</v>
      </c>
      <c r="H117" s="6" t="s">
        <v>448</v>
      </c>
      <c r="I117" s="6" t="s">
        <v>449</v>
      </c>
    </row>
    <row r="118" spans="1:9" s="6" customFormat="1" x14ac:dyDescent="0.25">
      <c r="A118" s="6" t="s">
        <v>450</v>
      </c>
      <c r="B118" s="6" t="s">
        <v>451</v>
      </c>
      <c r="C118" s="4">
        <f>D118/E118</f>
        <v>0.14285714285714285</v>
      </c>
      <c r="D118" s="6">
        <v>4</v>
      </c>
      <c r="E118" s="6">
        <v>28</v>
      </c>
      <c r="F118" s="6">
        <v>0.42400945644999999</v>
      </c>
      <c r="G118" s="6">
        <v>0.99999905411900003</v>
      </c>
      <c r="H118" s="6" t="s">
        <v>452</v>
      </c>
      <c r="I118" s="6" t="s">
        <v>453</v>
      </c>
    </row>
    <row r="119" spans="1:9" s="6" customFormat="1" x14ac:dyDescent="0.25">
      <c r="A119" s="6" t="s">
        <v>454</v>
      </c>
      <c r="B119" s="6" t="s">
        <v>455</v>
      </c>
      <c r="C119" s="4">
        <f>D119/E119</f>
        <v>0.125</v>
      </c>
      <c r="D119" s="6">
        <v>8</v>
      </c>
      <c r="E119" s="6">
        <v>64</v>
      </c>
      <c r="F119" s="6">
        <v>0.468995657766</v>
      </c>
      <c r="G119" s="6">
        <v>0.99999905411900003</v>
      </c>
      <c r="H119" s="6" t="s">
        <v>456</v>
      </c>
      <c r="I119" s="6" t="s">
        <v>457</v>
      </c>
    </row>
    <row r="120" spans="1:9" s="6" customFormat="1" x14ac:dyDescent="0.25">
      <c r="A120" s="6" t="s">
        <v>458</v>
      </c>
      <c r="B120" s="6" t="s">
        <v>459</v>
      </c>
      <c r="C120" s="4">
        <f>D120/E120</f>
        <v>0.13333333333333333</v>
      </c>
      <c r="D120" s="6">
        <v>4</v>
      </c>
      <c r="E120" s="6">
        <v>30</v>
      </c>
      <c r="F120" s="6">
        <v>0.471522895778</v>
      </c>
      <c r="G120" s="6">
        <v>0.99999905411900003</v>
      </c>
      <c r="H120" s="6" t="s">
        <v>460</v>
      </c>
      <c r="I120" s="6" t="s">
        <v>461</v>
      </c>
    </row>
    <row r="121" spans="1:9" s="6" customFormat="1" x14ac:dyDescent="0.25">
      <c r="A121" s="6" t="s">
        <v>462</v>
      </c>
      <c r="B121" s="6" t="s">
        <v>463</v>
      </c>
      <c r="C121" s="4">
        <f>D121/E121</f>
        <v>0.11931818181818182</v>
      </c>
      <c r="D121" s="6">
        <v>21</v>
      </c>
      <c r="E121" s="6">
        <v>176</v>
      </c>
      <c r="F121" s="6">
        <v>0.472491065554</v>
      </c>
      <c r="G121" s="6">
        <v>0.99999905411900003</v>
      </c>
      <c r="H121" s="6" t="s">
        <v>464</v>
      </c>
      <c r="I121" s="6" t="s">
        <v>465</v>
      </c>
    </row>
    <row r="122" spans="1:9" s="6" customFormat="1" x14ac:dyDescent="0.25">
      <c r="A122" s="6" t="s">
        <v>466</v>
      </c>
      <c r="B122" s="6" t="s">
        <v>467</v>
      </c>
      <c r="C122" s="4">
        <f>D122/E122</f>
        <v>0.12121212121212122</v>
      </c>
      <c r="D122" s="6">
        <v>12</v>
      </c>
      <c r="E122" s="6">
        <v>99</v>
      </c>
      <c r="F122" s="6">
        <v>0.478369200479</v>
      </c>
      <c r="G122" s="6">
        <v>0.99999905411900003</v>
      </c>
      <c r="H122" s="6" t="s">
        <v>468</v>
      </c>
      <c r="I122" s="6" t="s">
        <v>469</v>
      </c>
    </row>
    <row r="123" spans="1:9" s="6" customFormat="1" x14ac:dyDescent="0.25">
      <c r="A123" s="6" t="s">
        <v>470</v>
      </c>
      <c r="B123" s="6" t="s">
        <v>471</v>
      </c>
      <c r="C123" s="4">
        <f>D123/E123</f>
        <v>0.2</v>
      </c>
      <c r="D123" s="6">
        <v>1</v>
      </c>
      <c r="E123" s="6">
        <v>5</v>
      </c>
      <c r="F123" s="6">
        <v>0.47994716853699998</v>
      </c>
      <c r="G123" s="6">
        <v>0.99999905411900003</v>
      </c>
      <c r="H123" s="6" t="s">
        <v>472</v>
      </c>
      <c r="I123" s="6" t="s">
        <v>473</v>
      </c>
    </row>
    <row r="124" spans="1:9" s="6" customFormat="1" x14ac:dyDescent="0.25">
      <c r="A124" s="6" t="s">
        <v>474</v>
      </c>
      <c r="B124" s="6" t="s">
        <v>475</v>
      </c>
      <c r="C124" s="4">
        <f>D124/E124</f>
        <v>0.2</v>
      </c>
      <c r="D124" s="6">
        <v>1</v>
      </c>
      <c r="E124" s="6">
        <v>5</v>
      </c>
      <c r="F124" s="6">
        <v>0.47994716853699998</v>
      </c>
      <c r="G124" s="6">
        <v>0.99999905411900003</v>
      </c>
      <c r="H124" s="6" t="s">
        <v>476</v>
      </c>
      <c r="I124" s="6" t="s">
        <v>477</v>
      </c>
    </row>
    <row r="125" spans="1:9" s="6" customFormat="1" x14ac:dyDescent="0.25">
      <c r="A125" s="6" t="s">
        <v>478</v>
      </c>
      <c r="B125" s="6" t="s">
        <v>479</v>
      </c>
      <c r="C125" s="4">
        <f>D125/E125</f>
        <v>0.2</v>
      </c>
      <c r="D125" s="6">
        <v>1</v>
      </c>
      <c r="E125" s="6">
        <v>5</v>
      </c>
      <c r="F125" s="6">
        <v>0.47994716853699998</v>
      </c>
      <c r="G125" s="6">
        <v>0.99999905411900003</v>
      </c>
      <c r="H125" s="6" t="s">
        <v>480</v>
      </c>
      <c r="I125" s="6" t="s">
        <v>481</v>
      </c>
    </row>
    <row r="126" spans="1:9" s="6" customFormat="1" x14ac:dyDescent="0.25">
      <c r="A126" s="6" t="s">
        <v>482</v>
      </c>
      <c r="B126" s="6" t="s">
        <v>483</v>
      </c>
      <c r="C126" s="4">
        <f>D126/E126</f>
        <v>0.125</v>
      </c>
      <c r="D126" s="6">
        <v>6</v>
      </c>
      <c r="E126" s="6">
        <v>48</v>
      </c>
      <c r="F126" s="6">
        <v>0.48922309997699998</v>
      </c>
      <c r="G126" s="6">
        <v>0.99999905411900003</v>
      </c>
      <c r="H126" s="6" t="s">
        <v>484</v>
      </c>
      <c r="I126" s="6" t="s">
        <v>485</v>
      </c>
    </row>
    <row r="127" spans="1:9" s="6" customFormat="1" x14ac:dyDescent="0.25">
      <c r="A127" s="6" t="s">
        <v>486</v>
      </c>
      <c r="B127" s="6" t="s">
        <v>487</v>
      </c>
      <c r="C127" s="4">
        <f>D127/E127</f>
        <v>0.12121212121212122</v>
      </c>
      <c r="D127" s="6">
        <v>8</v>
      </c>
      <c r="E127" s="6">
        <v>66</v>
      </c>
      <c r="F127" s="6">
        <v>0.50082373522000001</v>
      </c>
      <c r="G127" s="6">
        <v>0.99999905411900003</v>
      </c>
      <c r="H127" s="6" t="s">
        <v>488</v>
      </c>
      <c r="I127" s="6" t="s">
        <v>489</v>
      </c>
    </row>
    <row r="128" spans="1:9" s="6" customFormat="1" x14ac:dyDescent="0.25">
      <c r="A128" s="6" t="s">
        <v>490</v>
      </c>
      <c r="B128" s="6" t="s">
        <v>491</v>
      </c>
      <c r="C128" s="4">
        <f>D128/E128</f>
        <v>0.125</v>
      </c>
      <c r="D128" s="6">
        <v>5</v>
      </c>
      <c r="E128" s="6">
        <v>40</v>
      </c>
      <c r="F128" s="6">
        <v>0.50191962793099998</v>
      </c>
      <c r="G128" s="6">
        <v>0.99999905411900003</v>
      </c>
      <c r="H128" s="6" t="s">
        <v>492</v>
      </c>
      <c r="I128" s="6" t="s">
        <v>493</v>
      </c>
    </row>
    <row r="129" spans="1:9" s="6" customFormat="1" x14ac:dyDescent="0.25">
      <c r="A129" s="6" t="s">
        <v>494</v>
      </c>
      <c r="B129" s="6" t="s">
        <v>495</v>
      </c>
      <c r="C129" s="4">
        <f>D129/E129</f>
        <v>0.14285714285714285</v>
      </c>
      <c r="D129" s="6">
        <v>2</v>
      </c>
      <c r="E129" s="6">
        <v>14</v>
      </c>
      <c r="F129" s="6">
        <v>0.50291997380099995</v>
      </c>
      <c r="G129" s="6">
        <v>0.99999905411900003</v>
      </c>
      <c r="H129" s="6" t="s">
        <v>496</v>
      </c>
      <c r="I129" s="6" t="s">
        <v>497</v>
      </c>
    </row>
    <row r="130" spans="1:9" s="6" customFormat="1" x14ac:dyDescent="0.25">
      <c r="A130" s="6" t="s">
        <v>498</v>
      </c>
      <c r="B130" s="6" t="s">
        <v>499</v>
      </c>
      <c r="C130" s="4">
        <f>D130/E130</f>
        <v>0.12244897959183673</v>
      </c>
      <c r="D130" s="6">
        <v>6</v>
      </c>
      <c r="E130" s="6">
        <v>49</v>
      </c>
      <c r="F130" s="6">
        <v>0.50761760605200001</v>
      </c>
      <c r="G130" s="6">
        <v>0.99999905411900003</v>
      </c>
      <c r="H130" s="6" t="s">
        <v>500</v>
      </c>
      <c r="I130" s="6" t="s">
        <v>501</v>
      </c>
    </row>
    <row r="131" spans="1:9" s="6" customFormat="1" x14ac:dyDescent="0.25">
      <c r="A131" s="6" t="s">
        <v>502</v>
      </c>
      <c r="B131" s="6" t="s">
        <v>503</v>
      </c>
      <c r="C131" s="4">
        <f>D131/E131</f>
        <v>0.11724137931034483</v>
      </c>
      <c r="D131" s="6">
        <v>17</v>
      </c>
      <c r="E131" s="6">
        <v>145</v>
      </c>
      <c r="F131" s="6">
        <v>0.50953037303399995</v>
      </c>
      <c r="G131" s="6">
        <v>0.99999905411900003</v>
      </c>
      <c r="H131" s="6" t="s">
        <v>504</v>
      </c>
      <c r="I131" s="6" t="s">
        <v>505</v>
      </c>
    </row>
    <row r="132" spans="1:9" s="6" customFormat="1" x14ac:dyDescent="0.25">
      <c r="A132" s="6" t="s">
        <v>506</v>
      </c>
      <c r="B132" s="6" t="s">
        <v>507</v>
      </c>
      <c r="C132" s="4">
        <f>D132/E132</f>
        <v>0.1206896551724138</v>
      </c>
      <c r="D132" s="6">
        <v>7</v>
      </c>
      <c r="E132" s="6">
        <v>58</v>
      </c>
      <c r="F132" s="6">
        <v>0.51238670629500005</v>
      </c>
      <c r="G132" s="6">
        <v>0.99999905411900003</v>
      </c>
      <c r="H132" s="6" t="s">
        <v>508</v>
      </c>
      <c r="I132" s="6" t="s">
        <v>509</v>
      </c>
    </row>
    <row r="133" spans="1:9" s="6" customFormat="1" x14ac:dyDescent="0.25">
      <c r="A133" s="6" t="s">
        <v>510</v>
      </c>
      <c r="B133" s="6" t="s">
        <v>511</v>
      </c>
      <c r="C133" s="4">
        <f>D133/E133</f>
        <v>0.11940298507462686</v>
      </c>
      <c r="D133" s="6">
        <v>8</v>
      </c>
      <c r="E133" s="6">
        <v>67</v>
      </c>
      <c r="F133" s="6">
        <v>0.516522017045</v>
      </c>
      <c r="G133" s="6">
        <v>0.99999905411900003</v>
      </c>
      <c r="H133" s="6" t="s">
        <v>512</v>
      </c>
      <c r="I133" s="6" t="s">
        <v>513</v>
      </c>
    </row>
    <row r="134" spans="1:9" s="6" customFormat="1" x14ac:dyDescent="0.25">
      <c r="A134" s="6" t="s">
        <v>514</v>
      </c>
      <c r="B134" s="6" t="s">
        <v>515</v>
      </c>
      <c r="C134" s="4">
        <f>D134/E134</f>
        <v>0.11764705882352941</v>
      </c>
      <c r="D134" s="6">
        <v>12</v>
      </c>
      <c r="E134" s="6">
        <v>102</v>
      </c>
      <c r="F134" s="6">
        <v>0.51676871446700001</v>
      </c>
      <c r="G134" s="6">
        <v>0.99999905411900003</v>
      </c>
      <c r="H134" s="6" t="s">
        <v>516</v>
      </c>
      <c r="I134" s="6" t="s">
        <v>517</v>
      </c>
    </row>
    <row r="135" spans="1:9" s="6" customFormat="1" x14ac:dyDescent="0.25">
      <c r="A135" s="6" t="s">
        <v>518</v>
      </c>
      <c r="B135" s="6" t="s">
        <v>519</v>
      </c>
      <c r="C135" s="4">
        <f>D135/E135</f>
        <v>0.125</v>
      </c>
      <c r="D135" s="6">
        <v>4</v>
      </c>
      <c r="E135" s="6">
        <v>32</v>
      </c>
      <c r="F135" s="6">
        <v>0.51749289160199996</v>
      </c>
      <c r="G135" s="6">
        <v>0.99999905411900003</v>
      </c>
      <c r="H135" s="6" t="s">
        <v>520</v>
      </c>
      <c r="I135" s="6" t="s">
        <v>521</v>
      </c>
    </row>
    <row r="136" spans="1:9" s="6" customFormat="1" x14ac:dyDescent="0.25">
      <c r="A136" s="6" t="s">
        <v>522</v>
      </c>
      <c r="B136" s="6" t="s">
        <v>523</v>
      </c>
      <c r="C136" s="4">
        <f>D136/E136</f>
        <v>0.11711711711711711</v>
      </c>
      <c r="D136" s="6">
        <v>13</v>
      </c>
      <c r="E136" s="6">
        <v>111</v>
      </c>
      <c r="F136" s="6">
        <v>0.51993343960799998</v>
      </c>
      <c r="G136" s="6">
        <v>0.99999905411900003</v>
      </c>
      <c r="H136" s="6" t="s">
        <v>524</v>
      </c>
      <c r="I136" s="6" t="s">
        <v>525</v>
      </c>
    </row>
    <row r="137" spans="1:9" s="6" customFormat="1" x14ac:dyDescent="0.25">
      <c r="A137" s="6" t="s">
        <v>526</v>
      </c>
      <c r="B137" s="6" t="s">
        <v>527</v>
      </c>
      <c r="C137" s="4">
        <f>D137/E137</f>
        <v>0.11842105263157894</v>
      </c>
      <c r="D137" s="6">
        <v>9</v>
      </c>
      <c r="E137" s="6">
        <v>76</v>
      </c>
      <c r="F137" s="6">
        <v>0.52019678495199995</v>
      </c>
      <c r="G137" s="6">
        <v>0.99999905411900003</v>
      </c>
      <c r="H137" s="6" t="s">
        <v>528</v>
      </c>
      <c r="I137" s="6" t="s">
        <v>529</v>
      </c>
    </row>
    <row r="138" spans="1:9" s="6" customFormat="1" x14ac:dyDescent="0.25">
      <c r="A138" s="6" t="s">
        <v>530</v>
      </c>
      <c r="B138" s="6" t="s">
        <v>531</v>
      </c>
      <c r="C138" s="4">
        <f>D138/E138</f>
        <v>0.11842105263157894</v>
      </c>
      <c r="D138" s="6">
        <v>9</v>
      </c>
      <c r="E138" s="6">
        <v>76</v>
      </c>
      <c r="F138" s="6">
        <v>0.52019678495199995</v>
      </c>
      <c r="G138" s="6">
        <v>0.99999905411900003</v>
      </c>
      <c r="H138" s="6" t="s">
        <v>532</v>
      </c>
      <c r="I138" s="6" t="s">
        <v>533</v>
      </c>
    </row>
    <row r="139" spans="1:9" s="6" customFormat="1" x14ac:dyDescent="0.25">
      <c r="A139" s="6" t="s">
        <v>534</v>
      </c>
      <c r="B139" s="6" t="s">
        <v>535</v>
      </c>
      <c r="C139" s="4">
        <f>D139/E139</f>
        <v>0.12195121951219512</v>
      </c>
      <c r="D139" s="6">
        <v>5</v>
      </c>
      <c r="E139" s="6">
        <v>41</v>
      </c>
      <c r="F139" s="6">
        <v>0.52198745953400005</v>
      </c>
      <c r="G139" s="6">
        <v>0.99999905411900003</v>
      </c>
      <c r="H139" s="6" t="s">
        <v>536</v>
      </c>
      <c r="I139" s="6" t="s">
        <v>537</v>
      </c>
    </row>
    <row r="140" spans="1:9" s="6" customFormat="1" x14ac:dyDescent="0.25">
      <c r="A140" s="6" t="s">
        <v>538</v>
      </c>
      <c r="B140" s="6" t="s">
        <v>539</v>
      </c>
      <c r="C140" s="4">
        <f>D140/E140</f>
        <v>0.12195121951219512</v>
      </c>
      <c r="D140" s="6">
        <v>5</v>
      </c>
      <c r="E140" s="6">
        <v>41</v>
      </c>
      <c r="F140" s="6">
        <v>0.52198745953400005</v>
      </c>
      <c r="G140" s="6">
        <v>0.99999905411900003</v>
      </c>
      <c r="H140" s="6" t="s">
        <v>540</v>
      </c>
      <c r="I140" s="6" t="s">
        <v>541</v>
      </c>
    </row>
    <row r="141" spans="1:9" s="6" customFormat="1" x14ac:dyDescent="0.25">
      <c r="A141" s="6" t="s">
        <v>542</v>
      </c>
      <c r="B141" s="6" t="s">
        <v>543</v>
      </c>
      <c r="C141" s="4">
        <f>D141/E141</f>
        <v>0.11702127659574468</v>
      </c>
      <c r="D141" s="6">
        <v>11</v>
      </c>
      <c r="E141" s="6">
        <v>94</v>
      </c>
      <c r="F141" s="6">
        <v>0.52656951715199996</v>
      </c>
      <c r="G141" s="6">
        <v>0.99999905411900003</v>
      </c>
      <c r="H141" s="6" t="s">
        <v>544</v>
      </c>
      <c r="I141" s="6" t="s">
        <v>545</v>
      </c>
    </row>
    <row r="142" spans="1:9" s="6" customFormat="1" x14ac:dyDescent="0.25">
      <c r="A142" s="6" t="s">
        <v>546</v>
      </c>
      <c r="B142" s="6" t="s">
        <v>547</v>
      </c>
      <c r="C142" s="4">
        <f>D142/E142</f>
        <v>0.11607142857142858</v>
      </c>
      <c r="D142" s="6">
        <v>13</v>
      </c>
      <c r="E142" s="6">
        <v>112</v>
      </c>
      <c r="F142" s="6">
        <v>0.53203416008000004</v>
      </c>
      <c r="G142" s="6">
        <v>0.99999905411900003</v>
      </c>
      <c r="H142" s="6" t="s">
        <v>548</v>
      </c>
      <c r="I142" s="6" t="s">
        <v>549</v>
      </c>
    </row>
    <row r="143" spans="1:9" s="6" customFormat="1" x14ac:dyDescent="0.25">
      <c r="A143" s="6" t="s">
        <v>550</v>
      </c>
      <c r="B143" s="6" t="s">
        <v>551</v>
      </c>
      <c r="C143" s="4">
        <f>D143/E143</f>
        <v>0.13333333333333333</v>
      </c>
      <c r="D143" s="6">
        <v>2</v>
      </c>
      <c r="E143" s="6">
        <v>15</v>
      </c>
      <c r="F143" s="6">
        <v>0.53619332393100005</v>
      </c>
      <c r="G143" s="6">
        <v>0.99999905411900003</v>
      </c>
      <c r="H143" s="6" t="s">
        <v>552</v>
      </c>
      <c r="I143" s="6" t="s">
        <v>553</v>
      </c>
    </row>
    <row r="144" spans="1:9" s="6" customFormat="1" x14ac:dyDescent="0.25">
      <c r="A144" s="6" t="s">
        <v>554</v>
      </c>
      <c r="B144" s="6" t="s">
        <v>555</v>
      </c>
      <c r="C144" s="4">
        <f>D144/E144</f>
        <v>0.13333333333333333</v>
      </c>
      <c r="D144" s="6">
        <v>2</v>
      </c>
      <c r="E144" s="6">
        <v>15</v>
      </c>
      <c r="F144" s="6">
        <v>0.53619332393100005</v>
      </c>
      <c r="G144" s="6">
        <v>0.99999905411900003</v>
      </c>
      <c r="H144" s="6" t="s">
        <v>556</v>
      </c>
      <c r="I144" s="6" t="s">
        <v>557</v>
      </c>
    </row>
    <row r="145" spans="1:9" s="6" customFormat="1" x14ac:dyDescent="0.25">
      <c r="A145" s="6" t="s">
        <v>558</v>
      </c>
      <c r="B145" s="6" t="s">
        <v>559</v>
      </c>
      <c r="C145" s="4">
        <f>D145/E145</f>
        <v>0.125</v>
      </c>
      <c r="D145" s="6">
        <v>3</v>
      </c>
      <c r="E145" s="6">
        <v>24</v>
      </c>
      <c r="F145" s="6">
        <v>0.53788922091299995</v>
      </c>
      <c r="G145" s="6">
        <v>0.99999905411900003</v>
      </c>
      <c r="H145" s="6" t="s">
        <v>560</v>
      </c>
      <c r="I145" s="6" t="s">
        <v>561</v>
      </c>
    </row>
    <row r="146" spans="1:9" s="6" customFormat="1" x14ac:dyDescent="0.25">
      <c r="A146" s="6" t="s">
        <v>562</v>
      </c>
      <c r="B146" s="6" t="s">
        <v>563</v>
      </c>
      <c r="C146" s="4">
        <f>D146/E146</f>
        <v>0.12</v>
      </c>
      <c r="D146" s="6">
        <v>3</v>
      </c>
      <c r="E146" s="6">
        <v>25</v>
      </c>
      <c r="F146" s="6">
        <v>0.56323924987999996</v>
      </c>
      <c r="G146" s="6">
        <v>0.99999905411900003</v>
      </c>
      <c r="H146" s="6" t="s">
        <v>564</v>
      </c>
      <c r="I146" s="6" t="s">
        <v>565</v>
      </c>
    </row>
    <row r="147" spans="1:9" s="6" customFormat="1" x14ac:dyDescent="0.25">
      <c r="A147" s="6" t="s">
        <v>566</v>
      </c>
      <c r="B147" s="6" t="s">
        <v>567</v>
      </c>
      <c r="C147" s="4">
        <f>D147/E147</f>
        <v>0.12</v>
      </c>
      <c r="D147" s="6">
        <v>3</v>
      </c>
      <c r="E147" s="6">
        <v>25</v>
      </c>
      <c r="F147" s="6">
        <v>0.56323924987999996</v>
      </c>
      <c r="G147" s="6">
        <v>0.99999905411900003</v>
      </c>
      <c r="H147" s="6" t="s">
        <v>568</v>
      </c>
      <c r="I147" s="6" t="s">
        <v>569</v>
      </c>
    </row>
    <row r="148" spans="1:9" s="6" customFormat="1" x14ac:dyDescent="0.25">
      <c r="A148" s="6" t="s">
        <v>570</v>
      </c>
      <c r="B148" s="6" t="s">
        <v>571</v>
      </c>
      <c r="C148" s="4">
        <f>D148/E148</f>
        <v>0.11290322580645161</v>
      </c>
      <c r="D148" s="6">
        <v>14</v>
      </c>
      <c r="E148" s="6">
        <v>124</v>
      </c>
      <c r="F148" s="6">
        <v>0.56885599328000003</v>
      </c>
      <c r="G148" s="6">
        <v>0.99999905411900003</v>
      </c>
      <c r="H148" s="6" t="s">
        <v>572</v>
      </c>
      <c r="I148" s="6" t="s">
        <v>573</v>
      </c>
    </row>
    <row r="149" spans="1:9" s="6" customFormat="1" x14ac:dyDescent="0.25">
      <c r="A149" s="6" t="s">
        <v>574</v>
      </c>
      <c r="B149" s="6" t="s">
        <v>575</v>
      </c>
      <c r="C149" s="4">
        <f>D149/E149</f>
        <v>0.11278195488721804</v>
      </c>
      <c r="D149" s="6">
        <v>15</v>
      </c>
      <c r="E149" s="6">
        <v>133</v>
      </c>
      <c r="F149" s="6">
        <v>0.56999974516600005</v>
      </c>
      <c r="G149" s="6">
        <v>0.99999905411900003</v>
      </c>
      <c r="H149" s="6" t="s">
        <v>576</v>
      </c>
      <c r="I149" s="6" t="s">
        <v>577</v>
      </c>
    </row>
    <row r="150" spans="1:9" s="6" customFormat="1" x14ac:dyDescent="0.25">
      <c r="A150" s="6" t="s">
        <v>578</v>
      </c>
      <c r="B150" s="6" t="s">
        <v>579</v>
      </c>
      <c r="C150" s="4">
        <f>D150/E150</f>
        <v>0.1125</v>
      </c>
      <c r="D150" s="6">
        <v>9</v>
      </c>
      <c r="E150" s="6">
        <v>80</v>
      </c>
      <c r="F150" s="6">
        <v>0.577471414623</v>
      </c>
      <c r="G150" s="6">
        <v>0.99999905411900003</v>
      </c>
      <c r="H150" s="6" t="s">
        <v>580</v>
      </c>
      <c r="I150" s="6" t="s">
        <v>581</v>
      </c>
    </row>
    <row r="151" spans="1:9" s="6" customFormat="1" x14ac:dyDescent="0.25">
      <c r="A151" s="6" t="s">
        <v>582</v>
      </c>
      <c r="B151" s="6" t="s">
        <v>583</v>
      </c>
      <c r="C151" s="4">
        <f>D151/E151</f>
        <v>0.14285714285714285</v>
      </c>
      <c r="D151" s="6">
        <v>1</v>
      </c>
      <c r="E151" s="6">
        <v>7</v>
      </c>
      <c r="F151" s="6">
        <v>0.581801703748</v>
      </c>
      <c r="G151" s="6">
        <v>0.99999905411900003</v>
      </c>
      <c r="H151" s="6" t="s">
        <v>584</v>
      </c>
      <c r="I151" s="6" t="s">
        <v>585</v>
      </c>
    </row>
    <row r="152" spans="1:9" s="6" customFormat="1" x14ac:dyDescent="0.25">
      <c r="A152" s="6" t="s">
        <v>586</v>
      </c>
      <c r="B152" s="6" t="s">
        <v>587</v>
      </c>
      <c r="C152" s="4">
        <f>D152/E152</f>
        <v>0.11538461538461539</v>
      </c>
      <c r="D152" s="6">
        <v>3</v>
      </c>
      <c r="E152" s="6">
        <v>26</v>
      </c>
      <c r="F152" s="6">
        <v>0.58772109309700005</v>
      </c>
      <c r="G152" s="6">
        <v>0.99999905411900003</v>
      </c>
      <c r="H152" s="6" t="s">
        <v>588</v>
      </c>
      <c r="I152" s="6" t="s">
        <v>589</v>
      </c>
    </row>
    <row r="153" spans="1:9" s="6" customFormat="1" x14ac:dyDescent="0.25">
      <c r="A153" s="6" t="s">
        <v>590</v>
      </c>
      <c r="B153" s="6" t="s">
        <v>591</v>
      </c>
      <c r="C153" s="4">
        <f>D153/E153</f>
        <v>0.1111111111111111</v>
      </c>
      <c r="D153" s="6">
        <v>3</v>
      </c>
      <c r="E153" s="6">
        <v>27</v>
      </c>
      <c r="F153" s="6">
        <v>0.61130183792799997</v>
      </c>
      <c r="G153" s="6">
        <v>0.99999905411900003</v>
      </c>
      <c r="H153" s="6" t="s">
        <v>592</v>
      </c>
      <c r="I153" s="6" t="s">
        <v>593</v>
      </c>
    </row>
    <row r="154" spans="1:9" s="6" customFormat="1" x14ac:dyDescent="0.25">
      <c r="A154" s="6" t="s">
        <v>594</v>
      </c>
      <c r="B154" s="6" t="s">
        <v>595</v>
      </c>
      <c r="C154" s="4">
        <f>D154/E154</f>
        <v>0.1111111111111111</v>
      </c>
      <c r="D154" s="6">
        <v>3</v>
      </c>
      <c r="E154" s="6">
        <v>27</v>
      </c>
      <c r="F154" s="6">
        <v>0.61130183792799997</v>
      </c>
      <c r="G154" s="6">
        <v>0.99999905411900003</v>
      </c>
      <c r="H154" s="6" t="s">
        <v>596</v>
      </c>
      <c r="I154" s="6" t="s">
        <v>597</v>
      </c>
    </row>
    <row r="155" spans="1:9" s="6" customFormat="1" x14ac:dyDescent="0.25">
      <c r="A155" s="6" t="s">
        <v>598</v>
      </c>
      <c r="B155" s="6" t="s">
        <v>599</v>
      </c>
      <c r="C155" s="4">
        <f>D155/E155</f>
        <v>0.1111111111111111</v>
      </c>
      <c r="D155" s="6">
        <v>3</v>
      </c>
      <c r="E155" s="6">
        <v>27</v>
      </c>
      <c r="F155" s="6">
        <v>0.61130183792799997</v>
      </c>
      <c r="G155" s="6">
        <v>0.99999905411900003</v>
      </c>
      <c r="H155" s="6" t="s">
        <v>600</v>
      </c>
      <c r="I155" s="6" t="s">
        <v>601</v>
      </c>
    </row>
    <row r="156" spans="1:9" s="6" customFormat="1" x14ac:dyDescent="0.25">
      <c r="A156" s="6" t="s">
        <v>602</v>
      </c>
      <c r="B156" s="6" t="s">
        <v>603</v>
      </c>
      <c r="C156" s="4">
        <f>D156/E156</f>
        <v>0.10869565217391304</v>
      </c>
      <c r="D156" s="6">
        <v>5</v>
      </c>
      <c r="E156" s="6">
        <v>46</v>
      </c>
      <c r="F156" s="6">
        <v>0.61636344184299996</v>
      </c>
      <c r="G156" s="6">
        <v>0.99999905411900003</v>
      </c>
      <c r="H156" s="6" t="s">
        <v>604</v>
      </c>
      <c r="I156" s="6" t="s">
        <v>605</v>
      </c>
    </row>
    <row r="157" spans="1:9" s="6" customFormat="1" x14ac:dyDescent="0.25">
      <c r="A157" s="6" t="s">
        <v>606</v>
      </c>
      <c r="B157" s="6" t="s">
        <v>607</v>
      </c>
      <c r="C157" s="4">
        <f>D157/E157</f>
        <v>0.10869565217391304</v>
      </c>
      <c r="D157" s="6">
        <v>10</v>
      </c>
      <c r="E157" s="6">
        <v>92</v>
      </c>
      <c r="F157" s="6">
        <v>0.61656638739400005</v>
      </c>
      <c r="G157" s="6">
        <v>0.99999905411900003</v>
      </c>
      <c r="H157" s="6" t="s">
        <v>608</v>
      </c>
      <c r="I157" s="6" t="s">
        <v>609</v>
      </c>
    </row>
    <row r="158" spans="1:9" s="6" customFormat="1" x14ac:dyDescent="0.25">
      <c r="A158" s="6" t="s">
        <v>610</v>
      </c>
      <c r="B158" s="6" t="s">
        <v>611</v>
      </c>
      <c r="C158" s="4">
        <f>D158/E158</f>
        <v>0.10884353741496598</v>
      </c>
      <c r="D158" s="6">
        <v>16</v>
      </c>
      <c r="E158" s="6">
        <v>147</v>
      </c>
      <c r="F158" s="6">
        <v>0.62252999337699999</v>
      </c>
      <c r="G158" s="6">
        <v>0.99999905411900003</v>
      </c>
      <c r="H158" s="6" t="s">
        <v>612</v>
      </c>
      <c r="I158" s="6" t="s">
        <v>613</v>
      </c>
    </row>
    <row r="159" spans="1:9" s="6" customFormat="1" x14ac:dyDescent="0.25">
      <c r="A159" s="6" t="s">
        <v>614</v>
      </c>
      <c r="B159" s="6" t="s">
        <v>615</v>
      </c>
      <c r="C159" s="4">
        <f>D159/E159</f>
        <v>0.125</v>
      </c>
      <c r="D159" s="6">
        <v>1</v>
      </c>
      <c r="E159" s="6">
        <v>8</v>
      </c>
      <c r="F159" s="6">
        <v>0.62498644756400001</v>
      </c>
      <c r="G159" s="6">
        <v>0.99999905411900003</v>
      </c>
      <c r="H159" s="6" t="s">
        <v>616</v>
      </c>
      <c r="I159" s="6" t="s">
        <v>617</v>
      </c>
    </row>
    <row r="160" spans="1:9" s="6" customFormat="1" x14ac:dyDescent="0.25">
      <c r="A160" s="6" t="s">
        <v>618</v>
      </c>
      <c r="B160" s="6" t="s">
        <v>619</v>
      </c>
      <c r="C160" s="4">
        <f>D160/E160</f>
        <v>0.1111111111111111</v>
      </c>
      <c r="D160" s="6">
        <v>2</v>
      </c>
      <c r="E160" s="6">
        <v>18</v>
      </c>
      <c r="F160" s="6">
        <v>0.62649562492599997</v>
      </c>
      <c r="G160" s="6">
        <v>0.99999905411900003</v>
      </c>
      <c r="H160" s="6" t="s">
        <v>620</v>
      </c>
      <c r="I160" s="6" t="s">
        <v>621</v>
      </c>
    </row>
    <row r="161" spans="1:9" s="6" customFormat="1" x14ac:dyDescent="0.25">
      <c r="A161" s="6" t="s">
        <v>622</v>
      </c>
      <c r="B161" s="6" t="s">
        <v>623</v>
      </c>
      <c r="C161" s="4">
        <f>D161/E161</f>
        <v>0.10714285714285714</v>
      </c>
      <c r="D161" s="6">
        <v>6</v>
      </c>
      <c r="E161" s="6">
        <v>56</v>
      </c>
      <c r="F161" s="6">
        <v>0.62797934918999998</v>
      </c>
      <c r="G161" s="6">
        <v>0.99999905411900003</v>
      </c>
      <c r="H161" s="6" t="s">
        <v>624</v>
      </c>
      <c r="I161" s="6" t="s">
        <v>625</v>
      </c>
    </row>
    <row r="162" spans="1:9" s="6" customFormat="1" x14ac:dyDescent="0.25">
      <c r="A162" s="6" t="s">
        <v>626</v>
      </c>
      <c r="B162" s="6" t="s">
        <v>627</v>
      </c>
      <c r="C162" s="4">
        <f>D162/E162</f>
        <v>0.10714285714285714</v>
      </c>
      <c r="D162" s="6">
        <v>3</v>
      </c>
      <c r="E162" s="6">
        <v>28</v>
      </c>
      <c r="F162" s="6">
        <v>0.63395861431300005</v>
      </c>
      <c r="G162" s="6">
        <v>0.99999905411900003</v>
      </c>
      <c r="H162" s="6" t="s">
        <v>628</v>
      </c>
      <c r="I162" s="6" t="s">
        <v>629</v>
      </c>
    </row>
    <row r="163" spans="1:9" s="6" customFormat="1" x14ac:dyDescent="0.25">
      <c r="A163" s="6" t="s">
        <v>630</v>
      </c>
      <c r="B163" s="6" t="s">
        <v>631</v>
      </c>
      <c r="C163" s="4">
        <f>D163/E163</f>
        <v>0.10526315789473684</v>
      </c>
      <c r="D163" s="6">
        <v>4</v>
      </c>
      <c r="E163" s="6">
        <v>38</v>
      </c>
      <c r="F163" s="6">
        <v>0.64241976569100001</v>
      </c>
      <c r="G163" s="6">
        <v>0.99999905411900003</v>
      </c>
      <c r="H163" s="6" t="s">
        <v>632</v>
      </c>
      <c r="I163" s="6" t="s">
        <v>633</v>
      </c>
    </row>
    <row r="164" spans="1:9" s="6" customFormat="1" x14ac:dyDescent="0.25">
      <c r="A164" s="6" t="s">
        <v>634</v>
      </c>
      <c r="B164" s="6" t="s">
        <v>635</v>
      </c>
      <c r="C164" s="4">
        <f>D164/E164</f>
        <v>0.1044776119402985</v>
      </c>
      <c r="D164" s="6">
        <v>7</v>
      </c>
      <c r="E164" s="6">
        <v>67</v>
      </c>
      <c r="F164" s="6">
        <v>0.652854673005</v>
      </c>
      <c r="G164" s="6">
        <v>0.99999905411900003</v>
      </c>
      <c r="H164" s="6" t="s">
        <v>636</v>
      </c>
      <c r="I164" s="6" t="s">
        <v>637</v>
      </c>
    </row>
    <row r="165" spans="1:9" s="6" customFormat="1" x14ac:dyDescent="0.25">
      <c r="A165" s="6" t="s">
        <v>638</v>
      </c>
      <c r="B165" s="6" t="s">
        <v>639</v>
      </c>
      <c r="C165" s="4">
        <f>D165/E165</f>
        <v>0.10344827586206896</v>
      </c>
      <c r="D165" s="6">
        <v>3</v>
      </c>
      <c r="E165" s="6">
        <v>29</v>
      </c>
      <c r="F165" s="6">
        <v>0.65567749271200004</v>
      </c>
      <c r="G165" s="6">
        <v>0.99999905411900003</v>
      </c>
      <c r="H165" s="6" t="s">
        <v>640</v>
      </c>
      <c r="I165" s="6" t="s">
        <v>641</v>
      </c>
    </row>
    <row r="166" spans="1:9" s="6" customFormat="1" x14ac:dyDescent="0.25">
      <c r="A166" s="6" t="s">
        <v>642</v>
      </c>
      <c r="B166" s="6" t="s">
        <v>643</v>
      </c>
      <c r="C166" s="4">
        <f>D166/E166</f>
        <v>0.10465116279069768</v>
      </c>
      <c r="D166" s="6">
        <v>9</v>
      </c>
      <c r="E166" s="6">
        <v>86</v>
      </c>
      <c r="F166" s="6">
        <v>0.65701997284900004</v>
      </c>
      <c r="G166" s="6">
        <v>0.99999905411900003</v>
      </c>
      <c r="H166" s="6" t="s">
        <v>644</v>
      </c>
      <c r="I166" s="6" t="s">
        <v>645</v>
      </c>
    </row>
    <row r="167" spans="1:9" s="6" customFormat="1" x14ac:dyDescent="0.25">
      <c r="A167" s="6" t="s">
        <v>646</v>
      </c>
      <c r="B167" s="6" t="s">
        <v>647</v>
      </c>
      <c r="C167" s="4">
        <f>D167/E167</f>
        <v>0.10256410256410256</v>
      </c>
      <c r="D167" s="6">
        <v>4</v>
      </c>
      <c r="E167" s="6">
        <v>39</v>
      </c>
      <c r="F167" s="6">
        <v>0.66104100638300001</v>
      </c>
      <c r="G167" s="6">
        <v>0.99999905411900003</v>
      </c>
      <c r="H167" s="6" t="s">
        <v>648</v>
      </c>
      <c r="I167" s="6" t="s">
        <v>649</v>
      </c>
    </row>
    <row r="168" spans="1:9" s="6" customFormat="1" x14ac:dyDescent="0.25">
      <c r="A168" s="6" t="s">
        <v>650</v>
      </c>
      <c r="B168" s="6" t="s">
        <v>651</v>
      </c>
      <c r="C168" s="4">
        <f>D168/E168</f>
        <v>0.10204081632653061</v>
      </c>
      <c r="D168" s="6">
        <v>5</v>
      </c>
      <c r="E168" s="6">
        <v>49</v>
      </c>
      <c r="F168" s="6">
        <v>0.66736982286799995</v>
      </c>
      <c r="G168" s="6">
        <v>0.99999905411900003</v>
      </c>
      <c r="H168" s="6" t="s">
        <v>652</v>
      </c>
      <c r="I168" s="6" t="s">
        <v>653</v>
      </c>
    </row>
    <row r="169" spans="1:9" s="6" customFormat="1" x14ac:dyDescent="0.25">
      <c r="A169" s="6" t="s">
        <v>654</v>
      </c>
      <c r="B169" s="6" t="s">
        <v>655</v>
      </c>
      <c r="C169" s="4">
        <f>D169/E169</f>
        <v>0.10344827586206896</v>
      </c>
      <c r="D169" s="6">
        <v>9</v>
      </c>
      <c r="E169" s="6">
        <v>87</v>
      </c>
      <c r="F169" s="6">
        <v>0.66940410577300002</v>
      </c>
      <c r="G169" s="6">
        <v>0.99999905411900003</v>
      </c>
      <c r="H169" s="6" t="s">
        <v>656</v>
      </c>
      <c r="I169" s="6" t="s">
        <v>657</v>
      </c>
    </row>
    <row r="170" spans="1:9" s="6" customFormat="1" x14ac:dyDescent="0.25">
      <c r="A170" s="6" t="s">
        <v>658</v>
      </c>
      <c r="B170" s="6" t="s">
        <v>659</v>
      </c>
      <c r="C170" s="4">
        <f>D170/E170</f>
        <v>0.10344827586206896</v>
      </c>
      <c r="D170" s="6">
        <v>9</v>
      </c>
      <c r="E170" s="6">
        <v>87</v>
      </c>
      <c r="F170" s="6">
        <v>0.66940410577300002</v>
      </c>
      <c r="G170" s="6">
        <v>0.99999905411900003</v>
      </c>
      <c r="H170" s="6" t="s">
        <v>660</v>
      </c>
      <c r="I170" s="6" t="s">
        <v>661</v>
      </c>
    </row>
    <row r="171" spans="1:9" s="6" customFormat="1" x14ac:dyDescent="0.25">
      <c r="A171" s="6" t="s">
        <v>662</v>
      </c>
      <c r="B171" s="6" t="s">
        <v>663</v>
      </c>
      <c r="C171" s="4">
        <f>D171/E171</f>
        <v>0.10628019323671498</v>
      </c>
      <c r="D171" s="6">
        <v>22</v>
      </c>
      <c r="E171" s="6">
        <v>207</v>
      </c>
      <c r="F171" s="6">
        <v>0.67153432220300002</v>
      </c>
      <c r="G171" s="6">
        <v>0.99999905411900003</v>
      </c>
      <c r="H171" s="6" t="s">
        <v>664</v>
      </c>
      <c r="I171" s="6" t="s">
        <v>665</v>
      </c>
    </row>
    <row r="172" spans="1:9" s="6" customFormat="1" x14ac:dyDescent="0.25">
      <c r="A172" s="6" t="s">
        <v>666</v>
      </c>
      <c r="B172" s="6" t="s">
        <v>667</v>
      </c>
      <c r="C172" s="4">
        <f>D172/E172</f>
        <v>0.10256410256410256</v>
      </c>
      <c r="D172" s="6">
        <v>8</v>
      </c>
      <c r="E172" s="6">
        <v>78</v>
      </c>
      <c r="F172" s="6">
        <v>0.67437180206199998</v>
      </c>
      <c r="G172" s="6">
        <v>0.99999905411900003</v>
      </c>
      <c r="H172" s="6" t="s">
        <v>668</v>
      </c>
      <c r="I172" s="6" t="s">
        <v>669</v>
      </c>
    </row>
    <row r="173" spans="1:9" s="6" customFormat="1" x14ac:dyDescent="0.25">
      <c r="A173" s="6" t="s">
        <v>670</v>
      </c>
      <c r="B173" s="6" t="s">
        <v>671</v>
      </c>
      <c r="C173" s="4">
        <f>D173/E173</f>
        <v>0.10526315789473684</v>
      </c>
      <c r="D173" s="6">
        <v>18</v>
      </c>
      <c r="E173" s="6">
        <v>171</v>
      </c>
      <c r="F173" s="6">
        <v>0.67646423222700003</v>
      </c>
      <c r="G173" s="6">
        <v>0.99999905411900003</v>
      </c>
      <c r="H173" s="6" t="s">
        <v>672</v>
      </c>
      <c r="I173" s="6" t="s">
        <v>673</v>
      </c>
    </row>
    <row r="174" spans="1:9" s="6" customFormat="1" x14ac:dyDescent="0.25">
      <c r="A174" s="6" t="s">
        <v>674</v>
      </c>
      <c r="B174" s="6" t="s">
        <v>675</v>
      </c>
      <c r="C174" s="4">
        <f>D174/E174</f>
        <v>0.10457516339869281</v>
      </c>
      <c r="D174" s="6">
        <v>16</v>
      </c>
      <c r="E174" s="6">
        <v>153</v>
      </c>
      <c r="F174" s="6">
        <v>0.68005962861799996</v>
      </c>
      <c r="G174" s="6">
        <v>0.99999905411900003</v>
      </c>
      <c r="H174" s="6" t="s">
        <v>676</v>
      </c>
      <c r="I174" s="6" t="s">
        <v>677</v>
      </c>
    </row>
    <row r="175" spans="1:9" s="6" customFormat="1" x14ac:dyDescent="0.25">
      <c r="A175" s="6" t="s">
        <v>678</v>
      </c>
      <c r="B175" s="6" t="s">
        <v>679</v>
      </c>
      <c r="C175" s="4">
        <f>D175/E175</f>
        <v>0.1</v>
      </c>
      <c r="D175" s="6">
        <v>6</v>
      </c>
      <c r="E175" s="6">
        <v>60</v>
      </c>
      <c r="F175" s="6">
        <v>0.688459725089</v>
      </c>
      <c r="G175" s="6">
        <v>0.99999905411900003</v>
      </c>
      <c r="H175" s="6" t="s">
        <v>680</v>
      </c>
      <c r="I175" s="6" t="s">
        <v>681</v>
      </c>
    </row>
    <row r="176" spans="1:9" s="6" customFormat="1" x14ac:dyDescent="0.25">
      <c r="A176" s="6" t="s">
        <v>682</v>
      </c>
      <c r="B176" s="6" t="s">
        <v>683</v>
      </c>
      <c r="C176" s="4">
        <f>D176/E176</f>
        <v>0.1</v>
      </c>
      <c r="D176" s="6">
        <v>1</v>
      </c>
      <c r="E176" s="6">
        <v>10</v>
      </c>
      <c r="F176" s="6">
        <v>0.69844191089399998</v>
      </c>
      <c r="G176" s="6">
        <v>0.99999905411900003</v>
      </c>
      <c r="H176" s="6" t="s">
        <v>684</v>
      </c>
      <c r="I176" s="6" t="s">
        <v>685</v>
      </c>
    </row>
    <row r="177" spans="1:9" s="6" customFormat="1" x14ac:dyDescent="0.25">
      <c r="A177" s="6" t="s">
        <v>686</v>
      </c>
      <c r="B177" s="6" t="s">
        <v>687</v>
      </c>
      <c r="C177" s="4">
        <f>D177/E177</f>
        <v>0.1</v>
      </c>
      <c r="D177" s="6">
        <v>1</v>
      </c>
      <c r="E177" s="6">
        <v>10</v>
      </c>
      <c r="F177" s="6">
        <v>0.69844191089399998</v>
      </c>
      <c r="G177" s="6">
        <v>0.99999905411900003</v>
      </c>
      <c r="H177" s="6" t="s">
        <v>688</v>
      </c>
      <c r="I177" s="6" t="s">
        <v>689</v>
      </c>
    </row>
    <row r="178" spans="1:9" s="6" customFormat="1" x14ac:dyDescent="0.25">
      <c r="A178" s="6" t="s">
        <v>690</v>
      </c>
      <c r="B178" s="6" t="s">
        <v>691</v>
      </c>
      <c r="C178" s="4">
        <f>D178/E178</f>
        <v>9.5238095238095233E-2</v>
      </c>
      <c r="D178" s="6">
        <v>2</v>
      </c>
      <c r="E178" s="6">
        <v>21</v>
      </c>
      <c r="F178" s="6">
        <v>0.70251607823499995</v>
      </c>
      <c r="G178" s="6">
        <v>0.99999905411900003</v>
      </c>
      <c r="H178" s="6" t="s">
        <v>692</v>
      </c>
      <c r="I178" s="6" t="s">
        <v>693</v>
      </c>
    </row>
    <row r="179" spans="1:9" s="6" customFormat="1" x14ac:dyDescent="0.25">
      <c r="A179" s="6" t="s">
        <v>694</v>
      </c>
      <c r="B179" s="6" t="s">
        <v>695</v>
      </c>
      <c r="C179" s="4">
        <f>D179/E179</f>
        <v>9.5238095238095233E-2</v>
      </c>
      <c r="D179" s="6">
        <v>2</v>
      </c>
      <c r="E179" s="6">
        <v>21</v>
      </c>
      <c r="F179" s="6">
        <v>0.70251607823499995</v>
      </c>
      <c r="G179" s="6">
        <v>0.99999905411900003</v>
      </c>
      <c r="H179" s="6" t="s">
        <v>696</v>
      </c>
      <c r="I179" s="6" t="s">
        <v>697</v>
      </c>
    </row>
    <row r="180" spans="1:9" s="6" customFormat="1" x14ac:dyDescent="0.25">
      <c r="A180" s="6" t="s">
        <v>698</v>
      </c>
      <c r="B180" s="6" t="s">
        <v>699</v>
      </c>
      <c r="C180" s="4">
        <f>D180/E180</f>
        <v>9.5238095238095233E-2</v>
      </c>
      <c r="D180" s="6">
        <v>4</v>
      </c>
      <c r="E180" s="6">
        <v>42</v>
      </c>
      <c r="F180" s="6">
        <v>0.71286543878099995</v>
      </c>
      <c r="G180" s="6">
        <v>0.99999905411900003</v>
      </c>
      <c r="H180" s="6" t="s">
        <v>700</v>
      </c>
      <c r="I180" s="6" t="s">
        <v>701</v>
      </c>
    </row>
    <row r="181" spans="1:9" s="6" customFormat="1" x14ac:dyDescent="0.25">
      <c r="A181" s="6" t="s">
        <v>702</v>
      </c>
      <c r="B181" s="6" t="s">
        <v>703</v>
      </c>
      <c r="C181" s="4">
        <f>D181/E181</f>
        <v>9.4339622641509441E-2</v>
      </c>
      <c r="D181" s="6">
        <v>5</v>
      </c>
      <c r="E181" s="6">
        <v>53</v>
      </c>
      <c r="F181" s="6">
        <v>0.72810248571199998</v>
      </c>
      <c r="G181" s="6">
        <v>0.99999905411900003</v>
      </c>
      <c r="H181" s="6" t="s">
        <v>704</v>
      </c>
      <c r="I181" s="6" t="s">
        <v>705</v>
      </c>
    </row>
    <row r="182" spans="1:9" s="6" customFormat="1" x14ac:dyDescent="0.25">
      <c r="A182" s="6" t="s">
        <v>706</v>
      </c>
      <c r="B182" s="6" t="s">
        <v>707</v>
      </c>
      <c r="C182" s="4">
        <f>D182/E182</f>
        <v>9.3023255813953487E-2</v>
      </c>
      <c r="D182" s="6">
        <v>4</v>
      </c>
      <c r="E182" s="6">
        <v>43</v>
      </c>
      <c r="F182" s="6">
        <v>0.72878801699700002</v>
      </c>
      <c r="G182" s="6">
        <v>0.99999905411900003</v>
      </c>
      <c r="H182" s="6" t="s">
        <v>708</v>
      </c>
      <c r="I182" s="6" t="s">
        <v>709</v>
      </c>
    </row>
    <row r="183" spans="1:9" s="6" customFormat="1" x14ac:dyDescent="0.25">
      <c r="A183" s="6" t="s">
        <v>710</v>
      </c>
      <c r="B183" s="6" t="s">
        <v>711</v>
      </c>
      <c r="C183" s="4">
        <f>D183/E183</f>
        <v>9.3023255813953487E-2</v>
      </c>
      <c r="D183" s="6">
        <v>4</v>
      </c>
      <c r="E183" s="6">
        <v>43</v>
      </c>
      <c r="F183" s="6">
        <v>0.72878801699700002</v>
      </c>
      <c r="G183" s="6">
        <v>0.99999905411900003</v>
      </c>
      <c r="H183" s="6" t="s">
        <v>712</v>
      </c>
      <c r="I183" s="6" t="s">
        <v>713</v>
      </c>
    </row>
    <row r="184" spans="1:9" s="6" customFormat="1" x14ac:dyDescent="0.25">
      <c r="A184" s="6" t="s">
        <v>714</v>
      </c>
      <c r="B184" s="6" t="s">
        <v>715</v>
      </c>
      <c r="C184" s="4">
        <f>D184/E184</f>
        <v>9.8214285714285712E-2</v>
      </c>
      <c r="D184" s="6">
        <v>11</v>
      </c>
      <c r="E184" s="6">
        <v>112</v>
      </c>
      <c r="F184" s="6">
        <v>0.73556212300900004</v>
      </c>
      <c r="G184" s="6">
        <v>0.99999905411900003</v>
      </c>
      <c r="H184" s="6" t="s">
        <v>716</v>
      </c>
      <c r="I184" s="6" t="s">
        <v>717</v>
      </c>
    </row>
    <row r="185" spans="1:9" s="6" customFormat="1" x14ac:dyDescent="0.25">
      <c r="A185" s="6" t="s">
        <v>718</v>
      </c>
      <c r="B185" s="6" t="s">
        <v>719</v>
      </c>
      <c r="C185" s="4">
        <f>D185/E185</f>
        <v>9.6774193548387094E-2</v>
      </c>
      <c r="D185" s="6">
        <v>9</v>
      </c>
      <c r="E185" s="6">
        <v>93</v>
      </c>
      <c r="F185" s="6">
        <v>0.73789789396500005</v>
      </c>
      <c r="G185" s="6">
        <v>0.99999905411900003</v>
      </c>
      <c r="H185" s="6" t="s">
        <v>720</v>
      </c>
      <c r="I185" s="6" t="s">
        <v>721</v>
      </c>
    </row>
    <row r="186" spans="1:9" s="6" customFormat="1" x14ac:dyDescent="0.25">
      <c r="A186" s="6" t="s">
        <v>722</v>
      </c>
      <c r="B186" s="6" t="s">
        <v>723</v>
      </c>
      <c r="C186" s="4">
        <f>D186/E186</f>
        <v>9.6774193548387094E-2</v>
      </c>
      <c r="D186" s="6">
        <v>9</v>
      </c>
      <c r="E186" s="6">
        <v>93</v>
      </c>
      <c r="F186" s="6">
        <v>0.73789789396500005</v>
      </c>
      <c r="G186" s="6">
        <v>0.99999905411900003</v>
      </c>
      <c r="H186" s="6" t="s">
        <v>724</v>
      </c>
      <c r="I186" s="6" t="s">
        <v>725</v>
      </c>
    </row>
    <row r="187" spans="1:9" s="6" customFormat="1" x14ac:dyDescent="0.25">
      <c r="A187" s="6" t="s">
        <v>726</v>
      </c>
      <c r="B187" s="6" t="s">
        <v>727</v>
      </c>
      <c r="C187" s="4">
        <f>D187/E187</f>
        <v>8.6956521739130432E-2</v>
      </c>
      <c r="D187" s="6">
        <v>2</v>
      </c>
      <c r="E187" s="6">
        <v>23</v>
      </c>
      <c r="F187" s="6">
        <v>0.74569745466899995</v>
      </c>
      <c r="G187" s="6">
        <v>0.99999905411900003</v>
      </c>
      <c r="H187" s="6" t="s">
        <v>728</v>
      </c>
      <c r="I187" s="6" t="s">
        <v>729</v>
      </c>
    </row>
    <row r="188" spans="1:9" s="6" customFormat="1" x14ac:dyDescent="0.25">
      <c r="A188" s="6" t="s">
        <v>730</v>
      </c>
      <c r="B188" s="6" t="s">
        <v>731</v>
      </c>
      <c r="C188" s="4">
        <f>D188/E188</f>
        <v>9.0909090909090912E-2</v>
      </c>
      <c r="D188" s="6">
        <v>5</v>
      </c>
      <c r="E188" s="6">
        <v>55</v>
      </c>
      <c r="F188" s="6">
        <v>0.755292031591</v>
      </c>
      <c r="G188" s="6">
        <v>0.99999905411900003</v>
      </c>
      <c r="H188" s="6" t="s">
        <v>732</v>
      </c>
      <c r="I188" s="6" t="s">
        <v>733</v>
      </c>
    </row>
    <row r="189" spans="1:9" s="6" customFormat="1" x14ac:dyDescent="0.25">
      <c r="A189" s="6" t="s">
        <v>734</v>
      </c>
      <c r="B189" s="6" t="s">
        <v>735</v>
      </c>
      <c r="C189" s="4">
        <f>D189/E189</f>
        <v>8.8888888888888892E-2</v>
      </c>
      <c r="D189" s="6">
        <v>4</v>
      </c>
      <c r="E189" s="6">
        <v>45</v>
      </c>
      <c r="F189" s="6">
        <v>0.758628488022</v>
      </c>
      <c r="G189" s="6">
        <v>0.99999905411900003</v>
      </c>
      <c r="H189" s="6" t="s">
        <v>736</v>
      </c>
      <c r="I189" s="6" t="s">
        <v>737</v>
      </c>
    </row>
    <row r="190" spans="1:9" s="6" customFormat="1" x14ac:dyDescent="0.25">
      <c r="A190" s="6" t="s">
        <v>738</v>
      </c>
      <c r="B190" s="6" t="s">
        <v>739</v>
      </c>
      <c r="C190" s="4">
        <f>D190/E190</f>
        <v>9.8901098901098897E-2</v>
      </c>
      <c r="D190" s="6">
        <v>18</v>
      </c>
      <c r="E190" s="6">
        <v>182</v>
      </c>
      <c r="F190" s="6">
        <v>0.76418144085600004</v>
      </c>
      <c r="G190" s="6">
        <v>0.99999905411900003</v>
      </c>
      <c r="H190" s="6" t="s">
        <v>740</v>
      </c>
      <c r="I190" s="6" t="s">
        <v>741</v>
      </c>
    </row>
    <row r="191" spans="1:9" s="6" customFormat="1" x14ac:dyDescent="0.25">
      <c r="A191" s="6" t="s">
        <v>742</v>
      </c>
      <c r="B191" s="6" t="s">
        <v>743</v>
      </c>
      <c r="C191" s="4">
        <f>D191/E191</f>
        <v>9.7222222222222224E-2</v>
      </c>
      <c r="D191" s="6">
        <v>14</v>
      </c>
      <c r="E191" s="6">
        <v>144</v>
      </c>
      <c r="F191" s="6">
        <v>0.76462287770500004</v>
      </c>
      <c r="G191" s="6">
        <v>0.99999905411900003</v>
      </c>
      <c r="H191" s="6" t="s">
        <v>744</v>
      </c>
      <c r="I191" s="6" t="s">
        <v>745</v>
      </c>
    </row>
    <row r="192" spans="1:9" s="6" customFormat="1" x14ac:dyDescent="0.25">
      <c r="A192" s="6" t="s">
        <v>746</v>
      </c>
      <c r="B192" s="6" t="s">
        <v>747</v>
      </c>
      <c r="C192" s="4">
        <f>D192/E192</f>
        <v>9.6296296296296297E-2</v>
      </c>
      <c r="D192" s="6">
        <v>13</v>
      </c>
      <c r="E192" s="6">
        <v>135</v>
      </c>
      <c r="F192" s="6">
        <v>0.76949794445099995</v>
      </c>
      <c r="G192" s="6">
        <v>0.99999905411900003</v>
      </c>
      <c r="H192" s="6" t="s">
        <v>748</v>
      </c>
      <c r="I192" s="6" t="s">
        <v>749</v>
      </c>
    </row>
    <row r="193" spans="1:9" s="6" customFormat="1" x14ac:dyDescent="0.25">
      <c r="A193" s="6" t="s">
        <v>750</v>
      </c>
      <c r="B193" s="6" t="s">
        <v>751</v>
      </c>
      <c r="C193" s="4">
        <f>D193/E193</f>
        <v>9.8591549295774641E-2</v>
      </c>
      <c r="D193" s="6">
        <v>21</v>
      </c>
      <c r="E193" s="6">
        <v>213</v>
      </c>
      <c r="F193" s="6">
        <v>0.78186073480499996</v>
      </c>
      <c r="G193" s="6">
        <v>0.99999905411900003</v>
      </c>
      <c r="H193" s="6" t="s">
        <v>752</v>
      </c>
      <c r="I193" s="6" t="s">
        <v>753</v>
      </c>
    </row>
    <row r="194" spans="1:9" s="6" customFormat="1" x14ac:dyDescent="0.25">
      <c r="A194" s="6" t="s">
        <v>754</v>
      </c>
      <c r="B194" s="6" t="s">
        <v>755</v>
      </c>
      <c r="C194" s="4">
        <f>D194/E194</f>
        <v>0.08</v>
      </c>
      <c r="D194" s="6">
        <v>2</v>
      </c>
      <c r="E194" s="6">
        <v>25</v>
      </c>
      <c r="F194" s="6">
        <v>0.78338052439399997</v>
      </c>
      <c r="G194" s="6">
        <v>0.99999905411900003</v>
      </c>
      <c r="H194" s="6" t="s">
        <v>756</v>
      </c>
      <c r="I194" s="6" t="s">
        <v>757</v>
      </c>
    </row>
    <row r="195" spans="1:9" s="6" customFormat="1" x14ac:dyDescent="0.25">
      <c r="A195" s="6" t="s">
        <v>758</v>
      </c>
      <c r="B195" s="6" t="s">
        <v>759</v>
      </c>
      <c r="C195" s="4">
        <f>D195/E195</f>
        <v>8.9743589743589744E-2</v>
      </c>
      <c r="D195" s="6">
        <v>7</v>
      </c>
      <c r="E195" s="6">
        <v>78</v>
      </c>
      <c r="F195" s="6">
        <v>0.78709647674299998</v>
      </c>
      <c r="G195" s="6">
        <v>0.99999905411900003</v>
      </c>
      <c r="H195" s="6" t="s">
        <v>760</v>
      </c>
      <c r="I195" s="6" t="s">
        <v>761</v>
      </c>
    </row>
    <row r="196" spans="1:9" s="6" customFormat="1" x14ac:dyDescent="0.25">
      <c r="A196" s="6" t="s">
        <v>762</v>
      </c>
      <c r="B196" s="6" t="s">
        <v>763</v>
      </c>
      <c r="C196" s="4">
        <f>D196/E196</f>
        <v>9.8130841121495324E-2</v>
      </c>
      <c r="D196" s="6">
        <v>21</v>
      </c>
      <c r="E196" s="6">
        <v>214</v>
      </c>
      <c r="F196" s="6">
        <v>0.78816542254099997</v>
      </c>
      <c r="G196" s="6">
        <v>0.99999905411900003</v>
      </c>
      <c r="H196" s="6" t="s">
        <v>764</v>
      </c>
      <c r="I196" s="6" t="s">
        <v>765</v>
      </c>
    </row>
    <row r="197" spans="1:9" s="6" customFormat="1" x14ac:dyDescent="0.25">
      <c r="A197" s="6" t="s">
        <v>766</v>
      </c>
      <c r="B197" s="6" t="s">
        <v>767</v>
      </c>
      <c r="C197" s="4">
        <f>D197/E197</f>
        <v>9.6938775510204078E-2</v>
      </c>
      <c r="D197" s="6">
        <v>19</v>
      </c>
      <c r="E197" s="6">
        <v>196</v>
      </c>
      <c r="F197" s="6">
        <v>0.79467121645600003</v>
      </c>
      <c r="G197" s="6">
        <v>0.99999905411900003</v>
      </c>
      <c r="H197" s="6" t="s">
        <v>768</v>
      </c>
      <c r="I197" s="6" t="s">
        <v>769</v>
      </c>
    </row>
    <row r="198" spans="1:9" s="6" customFormat="1" x14ac:dyDescent="0.25">
      <c r="A198" s="6" t="s">
        <v>770</v>
      </c>
      <c r="B198" s="6" t="s">
        <v>771</v>
      </c>
      <c r="C198" s="4">
        <f>D198/E198</f>
        <v>9.0909090909090912E-2</v>
      </c>
      <c r="D198" s="6">
        <v>9</v>
      </c>
      <c r="E198" s="6">
        <v>99</v>
      </c>
      <c r="F198" s="6">
        <v>0.79606839851199995</v>
      </c>
      <c r="G198" s="6">
        <v>0.99999905411900003</v>
      </c>
      <c r="H198" s="6" t="s">
        <v>772</v>
      </c>
      <c r="I198" s="6" t="s">
        <v>773</v>
      </c>
    </row>
    <row r="199" spans="1:9" s="6" customFormat="1" x14ac:dyDescent="0.25">
      <c r="A199" s="6" t="s">
        <v>774</v>
      </c>
      <c r="B199" s="6" t="s">
        <v>775</v>
      </c>
      <c r="C199" s="4">
        <f>D199/E199</f>
        <v>8.98876404494382E-2</v>
      </c>
      <c r="D199" s="6">
        <v>8</v>
      </c>
      <c r="E199" s="6">
        <v>89</v>
      </c>
      <c r="F199" s="6">
        <v>0.79613145581199996</v>
      </c>
      <c r="G199" s="6">
        <v>0.99999905411900003</v>
      </c>
      <c r="H199" s="6" t="s">
        <v>776</v>
      </c>
      <c r="I199" s="6" t="s">
        <v>777</v>
      </c>
    </row>
    <row r="200" spans="1:9" s="6" customFormat="1" x14ac:dyDescent="0.25">
      <c r="A200" s="6" t="s">
        <v>778</v>
      </c>
      <c r="B200" s="6" t="s">
        <v>779</v>
      </c>
      <c r="C200" s="4">
        <f>D200/E200</f>
        <v>9.7959183673469383E-2</v>
      </c>
      <c r="D200" s="6">
        <v>24</v>
      </c>
      <c r="E200" s="6">
        <v>245</v>
      </c>
      <c r="F200" s="6">
        <v>0.80326502742499994</v>
      </c>
      <c r="G200" s="6">
        <v>0.99999905411900003</v>
      </c>
      <c r="H200" s="6" t="s">
        <v>780</v>
      </c>
      <c r="I200" s="6" t="s">
        <v>781</v>
      </c>
    </row>
    <row r="201" spans="1:9" s="6" customFormat="1" x14ac:dyDescent="0.25">
      <c r="A201" s="6" t="s">
        <v>782</v>
      </c>
      <c r="B201" s="6" t="s">
        <v>783</v>
      </c>
      <c r="C201" s="4">
        <f>D201/E201</f>
        <v>8.4745762711864403E-2</v>
      </c>
      <c r="D201" s="6">
        <v>5</v>
      </c>
      <c r="E201" s="6">
        <v>59</v>
      </c>
      <c r="F201" s="6">
        <v>0.80345466733299997</v>
      </c>
      <c r="G201" s="6">
        <v>0.99999905411900003</v>
      </c>
      <c r="H201" s="6" t="s">
        <v>784</v>
      </c>
      <c r="I201" s="6" t="s">
        <v>785</v>
      </c>
    </row>
    <row r="202" spans="1:9" s="6" customFormat="1" x14ac:dyDescent="0.25">
      <c r="A202" s="6" t="s">
        <v>786</v>
      </c>
      <c r="B202" s="6" t="s">
        <v>787</v>
      </c>
      <c r="C202" s="4">
        <f>D202/E202</f>
        <v>7.1428571428571425E-2</v>
      </c>
      <c r="D202" s="6">
        <v>1</v>
      </c>
      <c r="E202" s="6">
        <v>14</v>
      </c>
      <c r="F202" s="6">
        <v>0.80501667629999996</v>
      </c>
      <c r="G202" s="6">
        <v>0.99999905411900003</v>
      </c>
      <c r="H202" s="6" t="s">
        <v>788</v>
      </c>
      <c r="I202" s="6" t="s">
        <v>789</v>
      </c>
    </row>
    <row r="203" spans="1:9" s="6" customFormat="1" x14ac:dyDescent="0.25">
      <c r="A203" s="6" t="s">
        <v>790</v>
      </c>
      <c r="B203" s="6" t="s">
        <v>791</v>
      </c>
      <c r="C203" s="4">
        <f>D203/E203</f>
        <v>8.1632653061224483E-2</v>
      </c>
      <c r="D203" s="6">
        <v>4</v>
      </c>
      <c r="E203" s="6">
        <v>49</v>
      </c>
      <c r="F203" s="6">
        <v>0.81057595063200005</v>
      </c>
      <c r="G203" s="6">
        <v>0.99999905411900003</v>
      </c>
      <c r="H203" s="6" t="s">
        <v>792</v>
      </c>
      <c r="I203" s="6" t="s">
        <v>793</v>
      </c>
    </row>
    <row r="204" spans="1:9" s="6" customFormat="1" x14ac:dyDescent="0.25">
      <c r="A204" s="6" t="s">
        <v>794</v>
      </c>
      <c r="B204" s="6" t="s">
        <v>795</v>
      </c>
      <c r="C204" s="4">
        <f>D204/E204</f>
        <v>9.1603053435114504E-2</v>
      </c>
      <c r="D204" s="6">
        <v>12</v>
      </c>
      <c r="E204" s="6">
        <v>131</v>
      </c>
      <c r="F204" s="6">
        <v>0.81405200723299997</v>
      </c>
      <c r="G204" s="6">
        <v>0.99999905411900003</v>
      </c>
      <c r="H204" s="6" t="s">
        <v>796</v>
      </c>
      <c r="I204" s="6" t="s">
        <v>797</v>
      </c>
    </row>
    <row r="205" spans="1:9" s="6" customFormat="1" x14ac:dyDescent="0.25">
      <c r="A205" s="6" t="s">
        <v>798</v>
      </c>
      <c r="B205" s="6" t="s">
        <v>799</v>
      </c>
      <c r="C205" s="4">
        <f>D205/E205</f>
        <v>8.6419753086419748E-2</v>
      </c>
      <c r="D205" s="6">
        <v>7</v>
      </c>
      <c r="E205" s="6">
        <v>81</v>
      </c>
      <c r="F205" s="6">
        <v>0.81598599889300005</v>
      </c>
      <c r="G205" s="6">
        <v>0.99999905411900003</v>
      </c>
      <c r="H205" s="6" t="s">
        <v>800</v>
      </c>
      <c r="I205" s="6" t="s">
        <v>801</v>
      </c>
    </row>
    <row r="206" spans="1:9" s="6" customFormat="1" x14ac:dyDescent="0.25">
      <c r="A206" s="6" t="s">
        <v>802</v>
      </c>
      <c r="B206" s="6" t="s">
        <v>803</v>
      </c>
      <c r="C206" s="4">
        <f>D206/E206</f>
        <v>8.6419753086419748E-2</v>
      </c>
      <c r="D206" s="6">
        <v>7</v>
      </c>
      <c r="E206" s="6">
        <v>81</v>
      </c>
      <c r="F206" s="6">
        <v>0.81598599889300005</v>
      </c>
      <c r="G206" s="6">
        <v>0.99999905411900003</v>
      </c>
      <c r="H206" s="6" t="s">
        <v>804</v>
      </c>
      <c r="I206" s="6" t="s">
        <v>805</v>
      </c>
    </row>
    <row r="207" spans="1:9" s="6" customFormat="1" x14ac:dyDescent="0.25">
      <c r="A207" s="6" t="s">
        <v>806</v>
      </c>
      <c r="B207" s="6" t="s">
        <v>807</v>
      </c>
      <c r="C207" s="4">
        <f>D207/E207</f>
        <v>7.407407407407407E-2</v>
      </c>
      <c r="D207" s="6">
        <v>2</v>
      </c>
      <c r="E207" s="6">
        <v>27</v>
      </c>
      <c r="F207" s="6">
        <v>0.81606212603100003</v>
      </c>
      <c r="G207" s="6">
        <v>0.99999905411900003</v>
      </c>
      <c r="H207" s="6" t="s">
        <v>808</v>
      </c>
      <c r="I207" s="6" t="s">
        <v>809</v>
      </c>
    </row>
    <row r="208" spans="1:9" s="6" customFormat="1" x14ac:dyDescent="0.25">
      <c r="A208" s="6" t="s">
        <v>810</v>
      </c>
      <c r="B208" s="6" t="s">
        <v>811</v>
      </c>
      <c r="C208" s="4">
        <f>D208/E208</f>
        <v>8.4507042253521125E-2</v>
      </c>
      <c r="D208" s="6">
        <v>6</v>
      </c>
      <c r="E208" s="6">
        <v>71</v>
      </c>
      <c r="F208" s="6">
        <v>0.81926525760199997</v>
      </c>
      <c r="G208" s="6">
        <v>0.99999905411900003</v>
      </c>
      <c r="H208" s="6" t="s">
        <v>812</v>
      </c>
      <c r="I208" s="6" t="s">
        <v>813</v>
      </c>
    </row>
    <row r="209" spans="1:9" s="6" customFormat="1" x14ac:dyDescent="0.25">
      <c r="A209" s="6" t="s">
        <v>814</v>
      </c>
      <c r="B209" s="6" t="s">
        <v>815</v>
      </c>
      <c r="C209" s="4">
        <f>D209/E209</f>
        <v>9.3567251461988299E-2</v>
      </c>
      <c r="D209" s="6">
        <v>16</v>
      </c>
      <c r="E209" s="6">
        <v>171</v>
      </c>
      <c r="F209" s="6">
        <v>0.81947638923099997</v>
      </c>
      <c r="G209" s="6">
        <v>0.99999905411900003</v>
      </c>
      <c r="H209" s="6" t="s">
        <v>816</v>
      </c>
      <c r="I209" s="6" t="s">
        <v>817</v>
      </c>
    </row>
    <row r="210" spans="1:9" s="6" customFormat="1" x14ac:dyDescent="0.25">
      <c r="A210" s="6" t="s">
        <v>818</v>
      </c>
      <c r="B210" s="6" t="s">
        <v>819</v>
      </c>
      <c r="C210" s="4">
        <f>D210/E210</f>
        <v>9.0163934426229511E-2</v>
      </c>
      <c r="D210" s="6">
        <v>11</v>
      </c>
      <c r="E210" s="6">
        <v>122</v>
      </c>
      <c r="F210" s="6">
        <v>0.82078260507</v>
      </c>
      <c r="G210" s="6">
        <v>0.99999905411900003</v>
      </c>
      <c r="H210" s="6" t="s">
        <v>820</v>
      </c>
      <c r="I210" s="6" t="s">
        <v>821</v>
      </c>
    </row>
    <row r="211" spans="1:9" s="6" customFormat="1" x14ac:dyDescent="0.25">
      <c r="A211" s="6" t="s">
        <v>822</v>
      </c>
      <c r="B211" s="6" t="s">
        <v>823</v>
      </c>
      <c r="C211" s="4">
        <f>D211/E211</f>
        <v>9.2105263157894732E-2</v>
      </c>
      <c r="D211" s="6">
        <v>14</v>
      </c>
      <c r="E211" s="6">
        <v>152</v>
      </c>
      <c r="F211" s="6">
        <v>0.82304613043300001</v>
      </c>
      <c r="G211" s="6">
        <v>0.99999905411900003</v>
      </c>
      <c r="H211" s="6" t="s">
        <v>824</v>
      </c>
      <c r="I211" s="6" t="s">
        <v>825</v>
      </c>
    </row>
    <row r="212" spans="1:9" s="6" customFormat="1" x14ac:dyDescent="0.25">
      <c r="A212" s="6" t="s">
        <v>826</v>
      </c>
      <c r="B212" s="6" t="s">
        <v>827</v>
      </c>
      <c r="C212" s="4">
        <f>D212/E212</f>
        <v>9.2783505154639179E-2</v>
      </c>
      <c r="D212" s="6">
        <v>18</v>
      </c>
      <c r="E212" s="6">
        <v>194</v>
      </c>
      <c r="F212" s="6">
        <v>0.840036236637</v>
      </c>
      <c r="G212" s="6">
        <v>0.99999905411900003</v>
      </c>
      <c r="H212" s="6" t="s">
        <v>828</v>
      </c>
      <c r="I212" s="6" t="s">
        <v>829</v>
      </c>
    </row>
    <row r="213" spans="1:9" s="6" customFormat="1" x14ac:dyDescent="0.25">
      <c r="A213" s="6" t="s">
        <v>830</v>
      </c>
      <c r="B213" s="6" t="s">
        <v>831</v>
      </c>
      <c r="C213" s="4">
        <f>D213/E213</f>
        <v>9.4488188976377951E-2</v>
      </c>
      <c r="D213" s="6">
        <v>24</v>
      </c>
      <c r="E213" s="6">
        <v>254</v>
      </c>
      <c r="F213" s="6">
        <v>0.849127797465</v>
      </c>
      <c r="G213" s="6">
        <v>0.99999905411900003</v>
      </c>
      <c r="H213" s="6" t="s">
        <v>832</v>
      </c>
      <c r="I213" s="6" t="s">
        <v>833</v>
      </c>
    </row>
    <row r="214" spans="1:9" s="6" customFormat="1" x14ac:dyDescent="0.25">
      <c r="A214" s="6" t="s">
        <v>834</v>
      </c>
      <c r="B214" s="6" t="s">
        <v>835</v>
      </c>
      <c r="C214" s="4">
        <f>D214/E214</f>
        <v>7.8125E-2</v>
      </c>
      <c r="D214" s="6">
        <v>5</v>
      </c>
      <c r="E214" s="6">
        <v>64</v>
      </c>
      <c r="F214" s="6">
        <v>0.85272412061699998</v>
      </c>
      <c r="G214" s="6">
        <v>0.99999905411900003</v>
      </c>
      <c r="H214" s="6" t="s">
        <v>836</v>
      </c>
      <c r="I214" s="6" t="s">
        <v>837</v>
      </c>
    </row>
    <row r="215" spans="1:9" s="6" customFormat="1" x14ac:dyDescent="0.25">
      <c r="A215" s="6" t="s">
        <v>838</v>
      </c>
      <c r="B215" s="6" t="s">
        <v>839</v>
      </c>
      <c r="C215" s="4">
        <f>D215/E215</f>
        <v>7.8125E-2</v>
      </c>
      <c r="D215" s="6">
        <v>5</v>
      </c>
      <c r="E215" s="6">
        <v>64</v>
      </c>
      <c r="F215" s="6">
        <v>0.85272412061699998</v>
      </c>
      <c r="G215" s="6">
        <v>0.99999905411900003</v>
      </c>
      <c r="H215" s="6" t="s">
        <v>840</v>
      </c>
      <c r="I215" s="6" t="s">
        <v>841</v>
      </c>
    </row>
    <row r="216" spans="1:9" s="6" customFormat="1" x14ac:dyDescent="0.25">
      <c r="A216" s="6" t="s">
        <v>842</v>
      </c>
      <c r="B216" s="6" t="s">
        <v>843</v>
      </c>
      <c r="C216" s="4">
        <f>D216/E216</f>
        <v>6.6666666666666666E-2</v>
      </c>
      <c r="D216" s="6">
        <v>2</v>
      </c>
      <c r="E216" s="6">
        <v>30</v>
      </c>
      <c r="F216" s="6">
        <v>0.85682725530500004</v>
      </c>
      <c r="G216" s="6">
        <v>0.99999905411900003</v>
      </c>
      <c r="H216" s="6" t="s">
        <v>844</v>
      </c>
      <c r="I216" s="6" t="s">
        <v>845</v>
      </c>
    </row>
    <row r="217" spans="1:9" s="6" customFormat="1" x14ac:dyDescent="0.25">
      <c r="A217" s="6" t="s">
        <v>846</v>
      </c>
      <c r="B217" s="6" t="s">
        <v>847</v>
      </c>
      <c r="C217" s="4">
        <f>D217/E217</f>
        <v>8.6956521739130432E-2</v>
      </c>
      <c r="D217" s="6">
        <v>12</v>
      </c>
      <c r="E217" s="6">
        <v>138</v>
      </c>
      <c r="F217" s="6">
        <v>0.85998631486099997</v>
      </c>
      <c r="G217" s="6">
        <v>0.99999905411900003</v>
      </c>
      <c r="H217" s="6" t="s">
        <v>848</v>
      </c>
      <c r="I217" s="6" t="s">
        <v>849</v>
      </c>
    </row>
    <row r="218" spans="1:9" s="6" customFormat="1" x14ac:dyDescent="0.25">
      <c r="A218" s="6" t="s">
        <v>850</v>
      </c>
      <c r="B218" s="6" t="s">
        <v>851</v>
      </c>
      <c r="C218" s="4">
        <f>D218/E218</f>
        <v>8.59375E-2</v>
      </c>
      <c r="D218" s="6">
        <v>11</v>
      </c>
      <c r="E218" s="6">
        <v>128</v>
      </c>
      <c r="F218" s="6">
        <v>0.86093316508100004</v>
      </c>
      <c r="G218" s="6">
        <v>0.99999905411900003</v>
      </c>
      <c r="H218" s="6" t="s">
        <v>852</v>
      </c>
      <c r="I218" s="6" t="s">
        <v>853</v>
      </c>
    </row>
    <row r="219" spans="1:9" s="6" customFormat="1" x14ac:dyDescent="0.25">
      <c r="A219" s="6" t="s">
        <v>854</v>
      </c>
      <c r="B219" s="6" t="s">
        <v>855</v>
      </c>
      <c r="C219" s="4">
        <f>D219/E219</f>
        <v>6.4516129032258063E-2</v>
      </c>
      <c r="D219" s="6">
        <v>2</v>
      </c>
      <c r="E219" s="6">
        <v>31</v>
      </c>
      <c r="F219" s="6">
        <v>0.86846434025700003</v>
      </c>
      <c r="G219" s="6">
        <v>0.99999905411900003</v>
      </c>
      <c r="H219" s="6" t="s">
        <v>856</v>
      </c>
      <c r="I219" s="6" t="s">
        <v>857</v>
      </c>
    </row>
    <row r="220" spans="1:9" s="6" customFormat="1" x14ac:dyDescent="0.25">
      <c r="A220" s="6" t="s">
        <v>858</v>
      </c>
      <c r="B220" s="6" t="s">
        <v>859</v>
      </c>
      <c r="C220" s="4">
        <f>D220/E220</f>
        <v>6.4516129032258063E-2</v>
      </c>
      <c r="D220" s="6">
        <v>2</v>
      </c>
      <c r="E220" s="6">
        <v>31</v>
      </c>
      <c r="F220" s="6">
        <v>0.86846434025700003</v>
      </c>
      <c r="G220" s="6">
        <v>0.99999905411900003</v>
      </c>
      <c r="H220" s="6" t="s">
        <v>860</v>
      </c>
      <c r="I220" s="6" t="s">
        <v>861</v>
      </c>
    </row>
    <row r="221" spans="1:9" s="6" customFormat="1" x14ac:dyDescent="0.25">
      <c r="A221" s="6" t="s">
        <v>862</v>
      </c>
      <c r="B221" s="6" t="s">
        <v>863</v>
      </c>
      <c r="C221" s="4">
        <f>D221/E221</f>
        <v>7.2727272727272724E-2</v>
      </c>
      <c r="D221" s="6">
        <v>4</v>
      </c>
      <c r="E221" s="6">
        <v>55</v>
      </c>
      <c r="F221" s="6">
        <v>0.87100124210899998</v>
      </c>
      <c r="G221" s="6">
        <v>0.99999905411900003</v>
      </c>
      <c r="H221" s="6" t="s">
        <v>864</v>
      </c>
      <c r="I221" s="6" t="s">
        <v>865</v>
      </c>
    </row>
    <row r="222" spans="1:9" s="6" customFormat="1" x14ac:dyDescent="0.25">
      <c r="A222" s="6" t="s">
        <v>866</v>
      </c>
      <c r="B222" s="6" t="s">
        <v>867</v>
      </c>
      <c r="C222" s="4">
        <f>D222/E222</f>
        <v>7.9545454545454544E-2</v>
      </c>
      <c r="D222" s="6">
        <v>7</v>
      </c>
      <c r="E222" s="6">
        <v>88</v>
      </c>
      <c r="F222" s="6">
        <v>0.87148064949299997</v>
      </c>
      <c r="G222" s="6">
        <v>0.99999905411900003</v>
      </c>
      <c r="H222" s="6" t="s">
        <v>868</v>
      </c>
      <c r="I222" s="6" t="s">
        <v>869</v>
      </c>
    </row>
    <row r="223" spans="1:9" s="6" customFormat="1" x14ac:dyDescent="0.25">
      <c r="A223" s="6" t="s">
        <v>870</v>
      </c>
      <c r="B223" s="6" t="s">
        <v>871</v>
      </c>
      <c r="C223" s="4">
        <f>D223/E223</f>
        <v>5.5555555555555552E-2</v>
      </c>
      <c r="D223" s="6">
        <v>1</v>
      </c>
      <c r="E223" s="6">
        <v>18</v>
      </c>
      <c r="F223" s="6">
        <v>0.87393480187600003</v>
      </c>
      <c r="G223" s="6">
        <v>0.99999905411900003</v>
      </c>
      <c r="H223" s="6" t="s">
        <v>872</v>
      </c>
      <c r="I223" s="6" t="s">
        <v>873</v>
      </c>
    </row>
    <row r="224" spans="1:9" s="6" customFormat="1" x14ac:dyDescent="0.25">
      <c r="A224" s="6" t="s">
        <v>874</v>
      </c>
      <c r="B224" s="6" t="s">
        <v>875</v>
      </c>
      <c r="C224" s="4">
        <f>D224/E224</f>
        <v>8.1818181818181818E-2</v>
      </c>
      <c r="D224" s="6">
        <v>9</v>
      </c>
      <c r="E224" s="6">
        <v>110</v>
      </c>
      <c r="F224" s="6">
        <v>0.87689015721300001</v>
      </c>
      <c r="G224" s="6">
        <v>0.99999905411900003</v>
      </c>
      <c r="H224" s="6" t="s">
        <v>876</v>
      </c>
      <c r="I224" s="6" t="s">
        <v>877</v>
      </c>
    </row>
    <row r="225" spans="1:9" s="6" customFormat="1" x14ac:dyDescent="0.25">
      <c r="A225" s="6" t="s">
        <v>878</v>
      </c>
      <c r="B225" s="6" t="s">
        <v>879</v>
      </c>
      <c r="C225" s="4">
        <f>D225/E225</f>
        <v>7.6923076923076927E-2</v>
      </c>
      <c r="D225" s="6">
        <v>6</v>
      </c>
      <c r="E225" s="6">
        <v>78</v>
      </c>
      <c r="F225" s="6">
        <v>0.87693335234000003</v>
      </c>
      <c r="G225" s="6">
        <v>0.99999905411900003</v>
      </c>
      <c r="H225" s="6" t="s">
        <v>880</v>
      </c>
      <c r="I225" s="6" t="s">
        <v>881</v>
      </c>
    </row>
    <row r="226" spans="1:9" s="6" customFormat="1" x14ac:dyDescent="0.25">
      <c r="A226" s="6" t="s">
        <v>882</v>
      </c>
      <c r="B226" s="6" t="s">
        <v>883</v>
      </c>
      <c r="C226" s="4">
        <f>D226/E226</f>
        <v>8.6419753086419748E-2</v>
      </c>
      <c r="D226" s="6">
        <v>14</v>
      </c>
      <c r="E226" s="6">
        <v>162</v>
      </c>
      <c r="F226" s="6">
        <v>0.88000573559799999</v>
      </c>
      <c r="G226" s="6">
        <v>0.99999905411900003</v>
      </c>
      <c r="H226" s="6" t="s">
        <v>884</v>
      </c>
      <c r="I226" s="6" t="s">
        <v>885</v>
      </c>
    </row>
    <row r="227" spans="1:9" s="6" customFormat="1" x14ac:dyDescent="0.25">
      <c r="A227" s="6" t="s">
        <v>886</v>
      </c>
      <c r="B227" s="6" t="s">
        <v>887</v>
      </c>
      <c r="C227" s="4">
        <f>D227/E227</f>
        <v>7.5949367088607597E-2</v>
      </c>
      <c r="D227" s="6">
        <v>6</v>
      </c>
      <c r="E227" s="6">
        <v>79</v>
      </c>
      <c r="F227" s="6">
        <v>0.883756406183</v>
      </c>
      <c r="G227" s="6">
        <v>0.99999905411900003</v>
      </c>
      <c r="H227" s="6" t="s">
        <v>888</v>
      </c>
      <c r="I227" s="6" t="s">
        <v>889</v>
      </c>
    </row>
    <row r="228" spans="1:9" s="6" customFormat="1" x14ac:dyDescent="0.25">
      <c r="A228" s="6" t="s">
        <v>890</v>
      </c>
      <c r="B228" s="6" t="s">
        <v>891</v>
      </c>
      <c r="C228" s="4">
        <f>D228/E228</f>
        <v>7.5949367088607597E-2</v>
      </c>
      <c r="D228" s="6">
        <v>6</v>
      </c>
      <c r="E228" s="6">
        <v>79</v>
      </c>
      <c r="F228" s="6">
        <v>0.883756406183</v>
      </c>
      <c r="G228" s="6">
        <v>0.99999905411900003</v>
      </c>
      <c r="H228" s="6" t="s">
        <v>892</v>
      </c>
      <c r="I228" s="6" t="s">
        <v>893</v>
      </c>
    </row>
    <row r="229" spans="1:9" s="6" customFormat="1" x14ac:dyDescent="0.25">
      <c r="A229" s="6" t="s">
        <v>894</v>
      </c>
      <c r="B229" s="6" t="s">
        <v>895</v>
      </c>
      <c r="C229" s="4">
        <f>D229/E229</f>
        <v>8.1967213114754092E-2</v>
      </c>
      <c r="D229" s="6">
        <v>10</v>
      </c>
      <c r="E229" s="6">
        <v>122</v>
      </c>
      <c r="F229" s="6">
        <v>0.88558738852600005</v>
      </c>
      <c r="G229" s="6">
        <v>0.99999905411900003</v>
      </c>
      <c r="H229" s="6" t="s">
        <v>896</v>
      </c>
      <c r="I229" s="6" t="s">
        <v>897</v>
      </c>
    </row>
    <row r="230" spans="1:9" s="6" customFormat="1" x14ac:dyDescent="0.25">
      <c r="A230" s="6" t="s">
        <v>898</v>
      </c>
      <c r="B230" s="6" t="s">
        <v>899</v>
      </c>
      <c r="C230" s="4">
        <f>D230/E230</f>
        <v>8.5365853658536592E-2</v>
      </c>
      <c r="D230" s="6">
        <v>14</v>
      </c>
      <c r="E230" s="6">
        <v>164</v>
      </c>
      <c r="F230" s="6">
        <v>0.889422646772</v>
      </c>
      <c r="G230" s="6">
        <v>0.99999905411900003</v>
      </c>
      <c r="H230" s="6" t="s">
        <v>900</v>
      </c>
      <c r="I230" s="6" t="s">
        <v>901</v>
      </c>
    </row>
    <row r="231" spans="1:9" s="6" customFormat="1" x14ac:dyDescent="0.25">
      <c r="A231" s="6" t="s">
        <v>902</v>
      </c>
      <c r="B231" s="6" t="s">
        <v>903</v>
      </c>
      <c r="C231" s="4">
        <f>D231/E231</f>
        <v>7.0422535211267609E-2</v>
      </c>
      <c r="D231" s="6">
        <v>5</v>
      </c>
      <c r="E231" s="6">
        <v>71</v>
      </c>
      <c r="F231" s="6">
        <v>0.90403866229999996</v>
      </c>
      <c r="G231" s="6">
        <v>0.99999905411900003</v>
      </c>
      <c r="H231" s="6" t="s">
        <v>904</v>
      </c>
      <c r="I231" s="6" t="s">
        <v>905</v>
      </c>
    </row>
    <row r="232" spans="1:9" s="6" customFormat="1" x14ac:dyDescent="0.25">
      <c r="A232" s="6" t="s">
        <v>906</v>
      </c>
      <c r="B232" s="6" t="s">
        <v>907</v>
      </c>
      <c r="C232" s="4">
        <f>D232/E232</f>
        <v>7.4468085106382975E-2</v>
      </c>
      <c r="D232" s="6">
        <v>7</v>
      </c>
      <c r="E232" s="6">
        <v>94</v>
      </c>
      <c r="F232" s="6">
        <v>0.90731124940999996</v>
      </c>
      <c r="G232" s="6">
        <v>0.99999905411900003</v>
      </c>
      <c r="H232" s="6" t="s">
        <v>908</v>
      </c>
      <c r="I232" s="6" t="s">
        <v>909</v>
      </c>
    </row>
    <row r="233" spans="1:9" s="6" customFormat="1" x14ac:dyDescent="0.25">
      <c r="A233" s="6" t="s">
        <v>910</v>
      </c>
      <c r="B233" s="6" t="s">
        <v>911</v>
      </c>
      <c r="C233" s="4">
        <f>D233/E233</f>
        <v>7.6190476190476197E-2</v>
      </c>
      <c r="D233" s="6">
        <v>8</v>
      </c>
      <c r="E233" s="6">
        <v>105</v>
      </c>
      <c r="F233" s="6">
        <v>0.90762268918199995</v>
      </c>
      <c r="G233" s="6">
        <v>0.99999905411900003</v>
      </c>
      <c r="H233" s="6" t="s">
        <v>912</v>
      </c>
      <c r="I233" s="6" t="s">
        <v>913</v>
      </c>
    </row>
    <row r="234" spans="1:9" s="6" customFormat="1" x14ac:dyDescent="0.25">
      <c r="A234" s="6" t="s">
        <v>914</v>
      </c>
      <c r="B234" s="6" t="s">
        <v>915</v>
      </c>
      <c r="C234" s="4">
        <f>D234/E234</f>
        <v>5.5555555555555552E-2</v>
      </c>
      <c r="D234" s="6">
        <v>2</v>
      </c>
      <c r="E234" s="6">
        <v>36</v>
      </c>
      <c r="F234" s="6">
        <v>0.91461073401399995</v>
      </c>
      <c r="G234" s="6">
        <v>0.99999905411900003</v>
      </c>
      <c r="H234" s="6" t="s">
        <v>916</v>
      </c>
      <c r="I234" s="6" t="s">
        <v>917</v>
      </c>
    </row>
    <row r="235" spans="1:9" s="6" customFormat="1" x14ac:dyDescent="0.25">
      <c r="A235" s="6" t="s">
        <v>918</v>
      </c>
      <c r="B235" s="6" t="s">
        <v>919</v>
      </c>
      <c r="C235" s="4">
        <f>D235/E235</f>
        <v>4.5454545454545456E-2</v>
      </c>
      <c r="D235" s="6">
        <v>1</v>
      </c>
      <c r="E235" s="6">
        <v>22</v>
      </c>
      <c r="F235" s="6">
        <v>0.91849876333699998</v>
      </c>
      <c r="G235" s="6">
        <v>0.99999905411900003</v>
      </c>
      <c r="H235" s="6" t="s">
        <v>920</v>
      </c>
      <c r="I235" s="6" t="s">
        <v>921</v>
      </c>
    </row>
    <row r="236" spans="1:9" s="6" customFormat="1" x14ac:dyDescent="0.25">
      <c r="A236" s="6" t="s">
        <v>922</v>
      </c>
      <c r="B236" s="6" t="s">
        <v>923</v>
      </c>
      <c r="C236" s="4">
        <f>D236/E236</f>
        <v>0.06</v>
      </c>
      <c r="D236" s="6">
        <v>3</v>
      </c>
      <c r="E236" s="6">
        <v>50</v>
      </c>
      <c r="F236" s="6">
        <v>0.92145627332299995</v>
      </c>
      <c r="G236" s="6">
        <v>0.99999905411900003</v>
      </c>
      <c r="H236" s="6" t="s">
        <v>924</v>
      </c>
      <c r="I236" s="6" t="s">
        <v>925</v>
      </c>
    </row>
    <row r="237" spans="1:9" s="6" customFormat="1" x14ac:dyDescent="0.25">
      <c r="A237" s="6" t="s">
        <v>926</v>
      </c>
      <c r="B237" s="6" t="s">
        <v>927</v>
      </c>
      <c r="C237" s="4">
        <f>D237/E237</f>
        <v>7.4999999999999997E-2</v>
      </c>
      <c r="D237" s="6">
        <v>9</v>
      </c>
      <c r="E237" s="6">
        <v>120</v>
      </c>
      <c r="F237" s="6">
        <v>0.92562101155200005</v>
      </c>
      <c r="G237" s="6">
        <v>0.99999905411900003</v>
      </c>
      <c r="H237" s="6" t="s">
        <v>928</v>
      </c>
      <c r="I237" s="6" t="s">
        <v>929</v>
      </c>
    </row>
    <row r="238" spans="1:9" s="6" customFormat="1" x14ac:dyDescent="0.25">
      <c r="A238" s="6" t="s">
        <v>930</v>
      </c>
      <c r="B238" s="6" t="s">
        <v>931</v>
      </c>
      <c r="C238" s="4">
        <f>D238/E238</f>
        <v>5.7692307692307696E-2</v>
      </c>
      <c r="D238" s="6">
        <v>3</v>
      </c>
      <c r="E238" s="6">
        <v>52</v>
      </c>
      <c r="F238" s="6">
        <v>0.93275059080800005</v>
      </c>
      <c r="G238" s="6">
        <v>0.99999905411900003</v>
      </c>
      <c r="H238" s="6" t="s">
        <v>932</v>
      </c>
      <c r="I238" s="6" t="s">
        <v>933</v>
      </c>
    </row>
    <row r="239" spans="1:9" s="6" customFormat="1" x14ac:dyDescent="0.25">
      <c r="A239" s="6" t="s">
        <v>934</v>
      </c>
      <c r="B239" s="6" t="s">
        <v>935</v>
      </c>
      <c r="C239" s="4">
        <f>D239/E239</f>
        <v>4.1666666666666664E-2</v>
      </c>
      <c r="D239" s="6">
        <v>1</v>
      </c>
      <c r="E239" s="6">
        <v>24</v>
      </c>
      <c r="F239" s="6">
        <v>0.93447034112600003</v>
      </c>
      <c r="G239" s="6">
        <v>0.99999905411900003</v>
      </c>
      <c r="H239" s="6" t="s">
        <v>936</v>
      </c>
      <c r="I239" s="6" t="s">
        <v>937</v>
      </c>
    </row>
    <row r="240" spans="1:9" s="6" customFormat="1" x14ac:dyDescent="0.25">
      <c r="A240" s="6" t="s">
        <v>938</v>
      </c>
      <c r="B240" s="6" t="s">
        <v>939</v>
      </c>
      <c r="C240" s="4">
        <f>D240/E240</f>
        <v>6.1538461538461542E-2</v>
      </c>
      <c r="D240" s="6">
        <v>4</v>
      </c>
      <c r="E240" s="6">
        <v>65</v>
      </c>
      <c r="F240" s="6">
        <v>0.93508188177200002</v>
      </c>
      <c r="G240" s="6">
        <v>0.99999905411900003</v>
      </c>
      <c r="H240" s="6" t="s">
        <v>940</v>
      </c>
      <c r="I240" s="6" t="s">
        <v>941</v>
      </c>
    </row>
    <row r="241" spans="1:9" s="6" customFormat="1" x14ac:dyDescent="0.25">
      <c r="A241" s="6" t="s">
        <v>942</v>
      </c>
      <c r="B241" s="6" t="s">
        <v>943</v>
      </c>
      <c r="C241" s="4">
        <f>D241/E241</f>
        <v>5.6603773584905662E-2</v>
      </c>
      <c r="D241" s="6">
        <v>3</v>
      </c>
      <c r="E241" s="6">
        <v>53</v>
      </c>
      <c r="F241" s="6">
        <v>0.93781799390099996</v>
      </c>
      <c r="G241" s="6">
        <v>0.99999905411900003</v>
      </c>
      <c r="H241" s="6" t="s">
        <v>944</v>
      </c>
      <c r="I241" s="6" t="s">
        <v>945</v>
      </c>
    </row>
    <row r="242" spans="1:9" s="6" customFormat="1" x14ac:dyDescent="0.25">
      <c r="A242" s="6" t="s">
        <v>946</v>
      </c>
      <c r="B242" s="6" t="s">
        <v>947</v>
      </c>
      <c r="C242" s="4">
        <f>D242/E242</f>
        <v>7.6433121019108277E-2</v>
      </c>
      <c r="D242" s="6">
        <v>12</v>
      </c>
      <c r="E242" s="6">
        <v>157</v>
      </c>
      <c r="F242" s="6">
        <v>0.94071095594599996</v>
      </c>
      <c r="G242" s="6">
        <v>0.99999905411900003</v>
      </c>
      <c r="H242" s="6" t="s">
        <v>948</v>
      </c>
      <c r="I242" s="6" t="s">
        <v>949</v>
      </c>
    </row>
    <row r="243" spans="1:9" s="6" customFormat="1" x14ac:dyDescent="0.25">
      <c r="A243" s="6" t="s">
        <v>950</v>
      </c>
      <c r="B243" s="6" t="s">
        <v>951</v>
      </c>
      <c r="C243" s="4">
        <f>D243/E243</f>
        <v>5.9701492537313432E-2</v>
      </c>
      <c r="D243" s="6">
        <v>4</v>
      </c>
      <c r="E243" s="6">
        <v>67</v>
      </c>
      <c r="F243" s="6">
        <v>0.94375009541199995</v>
      </c>
      <c r="G243" s="6">
        <v>0.99999905411900003</v>
      </c>
      <c r="H243" s="6" t="s">
        <v>952</v>
      </c>
      <c r="I243" s="6" t="s">
        <v>953</v>
      </c>
    </row>
    <row r="244" spans="1:9" s="6" customFormat="1" x14ac:dyDescent="0.25">
      <c r="A244" s="6" t="s">
        <v>954</v>
      </c>
      <c r="B244" s="6" t="s">
        <v>955</v>
      </c>
      <c r="C244" s="4">
        <f>D244/E244</f>
        <v>4.7619047619047616E-2</v>
      </c>
      <c r="D244" s="6">
        <v>2</v>
      </c>
      <c r="E244" s="6">
        <v>42</v>
      </c>
      <c r="F244" s="6">
        <v>0.94992169584099995</v>
      </c>
      <c r="G244" s="6">
        <v>0.99999905411900003</v>
      </c>
      <c r="H244" s="6" t="s">
        <v>956</v>
      </c>
      <c r="I244" s="6" t="s">
        <v>957</v>
      </c>
    </row>
    <row r="245" spans="1:9" s="6" customFormat="1" x14ac:dyDescent="0.25">
      <c r="A245" s="6" t="s">
        <v>958</v>
      </c>
      <c r="B245" s="6" t="s">
        <v>959</v>
      </c>
      <c r="C245" s="4">
        <f>D245/E245</f>
        <v>5.7971014492753624E-2</v>
      </c>
      <c r="D245" s="6">
        <v>4</v>
      </c>
      <c r="E245" s="6">
        <v>69</v>
      </c>
      <c r="F245" s="6">
        <v>0.95134781707899996</v>
      </c>
      <c r="G245" s="6">
        <v>0.99999905411900003</v>
      </c>
      <c r="H245" s="6" t="s">
        <v>960</v>
      </c>
      <c r="I245" s="6" t="s">
        <v>961</v>
      </c>
    </row>
    <row r="246" spans="1:9" s="6" customFormat="1" x14ac:dyDescent="0.25">
      <c r="A246" s="6" t="s">
        <v>962</v>
      </c>
      <c r="B246" s="6" t="s">
        <v>963</v>
      </c>
      <c r="C246" s="4">
        <f>D246/E246</f>
        <v>6.097560975609756E-2</v>
      </c>
      <c r="D246" s="6">
        <v>5</v>
      </c>
      <c r="E246" s="6">
        <v>82</v>
      </c>
      <c r="F246" s="6">
        <v>0.95339435288499996</v>
      </c>
      <c r="G246" s="6">
        <v>0.99999905411900003</v>
      </c>
      <c r="H246" s="6" t="s">
        <v>964</v>
      </c>
      <c r="I246" s="6" t="s">
        <v>965</v>
      </c>
    </row>
    <row r="247" spans="1:9" s="6" customFormat="1" x14ac:dyDescent="0.25">
      <c r="A247" s="6" t="s">
        <v>966</v>
      </c>
      <c r="B247" s="6" t="s">
        <v>967</v>
      </c>
      <c r="C247" s="4">
        <f>D247/E247</f>
        <v>5.0847457627118647E-2</v>
      </c>
      <c r="D247" s="6">
        <v>3</v>
      </c>
      <c r="E247" s="6">
        <v>59</v>
      </c>
      <c r="F247" s="6">
        <v>0.961495640426</v>
      </c>
      <c r="G247" s="6">
        <v>0.99999905411900003</v>
      </c>
      <c r="H247" s="6" t="s">
        <v>968</v>
      </c>
      <c r="I247" s="6" t="s">
        <v>969</v>
      </c>
    </row>
    <row r="248" spans="1:9" s="6" customFormat="1" x14ac:dyDescent="0.25">
      <c r="A248" s="6" t="s">
        <v>970</v>
      </c>
      <c r="B248" s="6" t="s">
        <v>971</v>
      </c>
      <c r="C248" s="4">
        <f>D248/E248</f>
        <v>6.1855670103092786E-2</v>
      </c>
      <c r="D248" s="6">
        <v>6</v>
      </c>
      <c r="E248" s="6">
        <v>97</v>
      </c>
      <c r="F248" s="6">
        <v>0.96151915721100001</v>
      </c>
      <c r="G248" s="6">
        <v>0.99999905411900003</v>
      </c>
      <c r="H248" s="6" t="s">
        <v>972</v>
      </c>
      <c r="I248" s="6" t="s">
        <v>973</v>
      </c>
    </row>
    <row r="249" spans="1:9" s="6" customFormat="1" x14ac:dyDescent="0.25">
      <c r="A249" s="6" t="s">
        <v>974</v>
      </c>
      <c r="B249" s="6" t="s">
        <v>975</v>
      </c>
      <c r="C249" s="4">
        <f>D249/E249</f>
        <v>4.9180327868852458E-2</v>
      </c>
      <c r="D249" s="6">
        <v>3</v>
      </c>
      <c r="E249" s="6">
        <v>61</v>
      </c>
      <c r="F249" s="6">
        <v>0.96728715112499997</v>
      </c>
      <c r="G249" s="6">
        <v>0.99999905411900003</v>
      </c>
      <c r="H249" s="6" t="s">
        <v>976</v>
      </c>
      <c r="I249" s="6" t="s">
        <v>977</v>
      </c>
    </row>
    <row r="250" spans="1:9" s="6" customFormat="1" x14ac:dyDescent="0.25">
      <c r="A250" s="6" t="s">
        <v>978</v>
      </c>
      <c r="B250" s="6" t="s">
        <v>979</v>
      </c>
      <c r="C250" s="4">
        <f>D250/E250</f>
        <v>4.2553191489361701E-2</v>
      </c>
      <c r="D250" s="6">
        <v>2</v>
      </c>
      <c r="E250" s="6">
        <v>47</v>
      </c>
      <c r="F250" s="6">
        <v>0.96822461544600003</v>
      </c>
      <c r="G250" s="6">
        <v>0.99999905411900003</v>
      </c>
      <c r="H250" s="6" t="s">
        <v>980</v>
      </c>
      <c r="I250" s="6" t="s">
        <v>981</v>
      </c>
    </row>
    <row r="251" spans="1:9" s="6" customFormat="1" x14ac:dyDescent="0.25">
      <c r="A251" s="6" t="s">
        <v>982</v>
      </c>
      <c r="B251" s="6" t="s">
        <v>983</v>
      </c>
      <c r="C251" s="4">
        <f>D251/E251</f>
        <v>6.25E-2</v>
      </c>
      <c r="D251" s="6">
        <v>7</v>
      </c>
      <c r="E251" s="6">
        <v>112</v>
      </c>
      <c r="F251" s="6">
        <v>0.96826224613900003</v>
      </c>
      <c r="G251" s="6">
        <v>0.99999905411900003</v>
      </c>
      <c r="H251" s="6" t="s">
        <v>984</v>
      </c>
      <c r="I251" s="6" t="s">
        <v>985</v>
      </c>
    </row>
    <row r="252" spans="1:9" s="6" customFormat="1" x14ac:dyDescent="0.25">
      <c r="A252" s="6" t="s">
        <v>986</v>
      </c>
      <c r="B252" s="6" t="s">
        <v>987</v>
      </c>
      <c r="C252" s="4">
        <f>D252/E252</f>
        <v>4.8387096774193547E-2</v>
      </c>
      <c r="D252" s="6">
        <v>3</v>
      </c>
      <c r="E252" s="6">
        <v>62</v>
      </c>
      <c r="F252" s="6">
        <v>0.96986442325</v>
      </c>
      <c r="G252" s="6">
        <v>0.99999905411900003</v>
      </c>
      <c r="H252" s="6" t="s">
        <v>988</v>
      </c>
      <c r="I252" s="6" t="s">
        <v>989</v>
      </c>
    </row>
    <row r="253" spans="1:9" s="6" customFormat="1" x14ac:dyDescent="0.25">
      <c r="A253" s="6" t="s">
        <v>990</v>
      </c>
      <c r="B253" s="6" t="s">
        <v>991</v>
      </c>
      <c r="C253" s="4">
        <f>D253/E253</f>
        <v>5.6179775280898875E-2</v>
      </c>
      <c r="D253" s="6">
        <v>5</v>
      </c>
      <c r="E253" s="6">
        <v>89</v>
      </c>
      <c r="F253" s="6">
        <v>0.97133820191599995</v>
      </c>
      <c r="G253" s="6">
        <v>0.99999905411900003</v>
      </c>
      <c r="H253" s="6" t="s">
        <v>992</v>
      </c>
      <c r="I253" s="6" t="s">
        <v>993</v>
      </c>
    </row>
    <row r="254" spans="1:9" s="6" customFormat="1" x14ac:dyDescent="0.25">
      <c r="A254" s="6" t="s">
        <v>994</v>
      </c>
      <c r="B254" s="6" t="s">
        <v>995</v>
      </c>
      <c r="C254" s="4">
        <f>D254/E254</f>
        <v>6.9767441860465115E-2</v>
      </c>
      <c r="D254" s="6">
        <v>12</v>
      </c>
      <c r="E254" s="6">
        <v>172</v>
      </c>
      <c r="F254" s="6">
        <v>0.97227454429299998</v>
      </c>
      <c r="G254" s="6">
        <v>0.99999905411900003</v>
      </c>
      <c r="H254" s="6" t="s">
        <v>996</v>
      </c>
      <c r="I254" s="6" t="s">
        <v>997</v>
      </c>
    </row>
    <row r="255" spans="1:9" s="6" customFormat="1" x14ac:dyDescent="0.25">
      <c r="A255" s="6" t="s">
        <v>998</v>
      </c>
      <c r="B255" s="6" t="s">
        <v>999</v>
      </c>
      <c r="C255" s="4">
        <f>D255/E255</f>
        <v>3.125E-2</v>
      </c>
      <c r="D255" s="6">
        <v>1</v>
      </c>
      <c r="E255" s="6">
        <v>32</v>
      </c>
      <c r="F255" s="6">
        <v>0.97261827442000004</v>
      </c>
      <c r="G255" s="6">
        <v>0.99999905411900003</v>
      </c>
      <c r="H255" s="6" t="s">
        <v>1000</v>
      </c>
      <c r="I255" s="6" t="s">
        <v>1001</v>
      </c>
    </row>
    <row r="256" spans="1:9" s="6" customFormat="1" x14ac:dyDescent="0.25">
      <c r="A256" s="6" t="s">
        <v>1002</v>
      </c>
      <c r="B256" s="6" t="s">
        <v>1003</v>
      </c>
      <c r="C256" s="4">
        <f>D256/E256</f>
        <v>5.0632911392405063E-2</v>
      </c>
      <c r="D256" s="6">
        <v>4</v>
      </c>
      <c r="E256" s="6">
        <v>79</v>
      </c>
      <c r="F256" s="6">
        <v>0.97701205331100005</v>
      </c>
      <c r="G256" s="6">
        <v>0.99999905411900003</v>
      </c>
      <c r="H256" s="6" t="s">
        <v>1004</v>
      </c>
      <c r="I256" s="6" t="s">
        <v>1005</v>
      </c>
    </row>
    <row r="257" spans="1:9" s="6" customFormat="1" x14ac:dyDescent="0.25">
      <c r="A257" s="6" t="s">
        <v>1006</v>
      </c>
      <c r="B257" s="6" t="s">
        <v>1007</v>
      </c>
      <c r="C257" s="4">
        <f>D257/E257</f>
        <v>2.9411764705882353E-2</v>
      </c>
      <c r="D257" s="6">
        <v>1</v>
      </c>
      <c r="E257" s="6">
        <v>34</v>
      </c>
      <c r="F257" s="6">
        <v>0.97798602074899998</v>
      </c>
      <c r="G257" s="6">
        <v>0.99999905411900003</v>
      </c>
      <c r="H257" s="6" t="s">
        <v>1008</v>
      </c>
      <c r="I257" s="6" t="s">
        <v>1009</v>
      </c>
    </row>
    <row r="258" spans="1:9" s="6" customFormat="1" x14ac:dyDescent="0.25">
      <c r="A258" s="6" t="s">
        <v>1010</v>
      </c>
      <c r="B258" s="6" t="s">
        <v>1011</v>
      </c>
      <c r="C258" s="4">
        <f>D258/E258</f>
        <v>2.9411764705882353E-2</v>
      </c>
      <c r="D258" s="6">
        <v>1</v>
      </c>
      <c r="E258" s="6">
        <v>34</v>
      </c>
      <c r="F258" s="6">
        <v>0.97798602074899998</v>
      </c>
      <c r="G258" s="6">
        <v>0.99999905411900003</v>
      </c>
      <c r="H258" s="6" t="s">
        <v>1012</v>
      </c>
      <c r="I258" s="6" t="s">
        <v>1013</v>
      </c>
    </row>
    <row r="259" spans="1:9" s="6" customFormat="1" x14ac:dyDescent="0.25">
      <c r="A259" s="6" t="s">
        <v>1014</v>
      </c>
      <c r="B259" s="6" t="s">
        <v>1015</v>
      </c>
      <c r="C259" s="4">
        <f>D259/E259</f>
        <v>6.1538461538461542E-2</v>
      </c>
      <c r="D259" s="6">
        <v>8</v>
      </c>
      <c r="E259" s="6">
        <v>130</v>
      </c>
      <c r="F259" s="6">
        <v>0.97824438095800004</v>
      </c>
      <c r="G259" s="6">
        <v>0.99999905411900003</v>
      </c>
      <c r="H259" s="6" t="s">
        <v>1016</v>
      </c>
      <c r="I259" s="6" t="s">
        <v>1017</v>
      </c>
    </row>
    <row r="260" spans="1:9" s="6" customFormat="1" x14ac:dyDescent="0.25">
      <c r="A260" s="6" t="s">
        <v>1018</v>
      </c>
      <c r="B260" s="6" t="s">
        <v>1019</v>
      </c>
      <c r="C260" s="4">
        <f>D260/E260</f>
        <v>6.2937062937062943E-2</v>
      </c>
      <c r="D260" s="6">
        <v>9</v>
      </c>
      <c r="E260" s="6">
        <v>143</v>
      </c>
      <c r="F260" s="6">
        <v>0.97965901419599999</v>
      </c>
      <c r="G260" s="6">
        <v>0.99999905411900003</v>
      </c>
      <c r="H260" s="6" t="s">
        <v>1020</v>
      </c>
      <c r="I260" s="6" t="s">
        <v>1021</v>
      </c>
    </row>
    <row r="261" spans="1:9" s="6" customFormat="1" x14ac:dyDescent="0.25">
      <c r="A261" s="6" t="s">
        <v>1022</v>
      </c>
      <c r="B261" s="6" t="s">
        <v>1023</v>
      </c>
      <c r="C261" s="4">
        <f>D261/E261</f>
        <v>4.1666666666666664E-2</v>
      </c>
      <c r="D261" s="6">
        <v>3</v>
      </c>
      <c r="E261" s="6">
        <v>72</v>
      </c>
      <c r="F261" s="6">
        <v>0.98697766578000001</v>
      </c>
      <c r="G261" s="6">
        <v>0.99999905411900003</v>
      </c>
      <c r="H261" s="6" t="s">
        <v>1024</v>
      </c>
      <c r="I261" s="6" t="s">
        <v>1025</v>
      </c>
    </row>
    <row r="262" spans="1:9" s="6" customFormat="1" x14ac:dyDescent="0.25">
      <c r="A262" s="6" t="s">
        <v>1026</v>
      </c>
      <c r="B262" s="6" t="s">
        <v>1027</v>
      </c>
      <c r="C262" s="4">
        <f>D262/E262</f>
        <v>4.9504950495049507E-2</v>
      </c>
      <c r="D262" s="6">
        <v>5</v>
      </c>
      <c r="E262" s="6">
        <v>101</v>
      </c>
      <c r="F262" s="6">
        <v>0.98803421640599998</v>
      </c>
      <c r="G262" s="6">
        <v>0.99999905411900003</v>
      </c>
      <c r="H262" s="6" t="s">
        <v>1028</v>
      </c>
      <c r="I262" s="6" t="s">
        <v>1029</v>
      </c>
    </row>
    <row r="263" spans="1:9" s="6" customFormat="1" x14ac:dyDescent="0.25">
      <c r="A263" s="6" t="s">
        <v>1030</v>
      </c>
      <c r="B263" s="6" t="s">
        <v>1031</v>
      </c>
      <c r="C263" s="4">
        <f>D263/E263</f>
        <v>3.8461538461538464E-2</v>
      </c>
      <c r="D263" s="6">
        <v>3</v>
      </c>
      <c r="E263" s="6">
        <v>78</v>
      </c>
      <c r="F263" s="6">
        <v>0.99223846298600005</v>
      </c>
      <c r="G263" s="6">
        <v>0.99999905411900003</v>
      </c>
      <c r="H263" s="6" t="s">
        <v>1032</v>
      </c>
      <c r="I263" s="6" t="s">
        <v>1033</v>
      </c>
    </row>
    <row r="264" spans="1:9" s="6" customFormat="1" x14ac:dyDescent="0.25">
      <c r="A264" s="6" t="s">
        <v>1034</v>
      </c>
      <c r="B264" s="6" t="s">
        <v>1035</v>
      </c>
      <c r="C264" s="4">
        <f>D264/E264</f>
        <v>3.1746031746031744E-2</v>
      </c>
      <c r="D264" s="6">
        <v>2</v>
      </c>
      <c r="E264" s="6">
        <v>63</v>
      </c>
      <c r="F264" s="6">
        <v>0.99292190030399996</v>
      </c>
      <c r="G264" s="6">
        <v>0.99999905411900003</v>
      </c>
      <c r="H264" s="6" t="s">
        <v>1036</v>
      </c>
      <c r="I264" s="6" t="s">
        <v>1037</v>
      </c>
    </row>
    <row r="265" spans="1:9" s="6" customFormat="1" x14ac:dyDescent="0.25">
      <c r="A265" s="6" t="s">
        <v>1038</v>
      </c>
      <c r="B265" s="6" t="s">
        <v>1039</v>
      </c>
      <c r="C265" s="4">
        <f>D265/E265</f>
        <v>4.3478260869565216E-2</v>
      </c>
      <c r="D265" s="6">
        <v>5</v>
      </c>
      <c r="E265" s="6">
        <v>115</v>
      </c>
      <c r="F265" s="6">
        <v>0.99590584518699998</v>
      </c>
      <c r="G265" s="6">
        <v>0.99999905411900003</v>
      </c>
      <c r="H265" s="6" t="s">
        <v>1040</v>
      </c>
      <c r="I265" s="6" t="s">
        <v>1041</v>
      </c>
    </row>
    <row r="266" spans="1:9" s="6" customFormat="1" x14ac:dyDescent="0.25">
      <c r="A266" s="6" t="s">
        <v>1042</v>
      </c>
      <c r="B266" s="6" t="s">
        <v>1043</v>
      </c>
      <c r="C266" s="4">
        <f>D266/E266</f>
        <v>4.878048780487805E-2</v>
      </c>
      <c r="D266" s="6">
        <v>8</v>
      </c>
      <c r="E266" s="6">
        <v>164</v>
      </c>
      <c r="F266" s="6">
        <v>0.99774926739699998</v>
      </c>
      <c r="G266" s="6">
        <v>0.99999905411900003</v>
      </c>
      <c r="H266" s="6" t="s">
        <v>1044</v>
      </c>
      <c r="I266" s="6" t="s">
        <v>1045</v>
      </c>
    </row>
    <row r="267" spans="1:9" s="6" customFormat="1" x14ac:dyDescent="0.25">
      <c r="A267" s="6" t="s">
        <v>1046</v>
      </c>
      <c r="B267" s="6" t="s">
        <v>1047</v>
      </c>
      <c r="C267" s="4">
        <f>D267/E267</f>
        <v>5.2631578947368418E-2</v>
      </c>
      <c r="D267" s="6">
        <v>11</v>
      </c>
      <c r="E267" s="6">
        <v>209</v>
      </c>
      <c r="F267" s="6">
        <v>0.99850889118300001</v>
      </c>
      <c r="G267" s="6">
        <v>0.99999905411900003</v>
      </c>
      <c r="H267" s="6" t="s">
        <v>1048</v>
      </c>
      <c r="I267" s="6" t="s">
        <v>1049</v>
      </c>
    </row>
    <row r="268" spans="1:9" s="6" customFormat="1" x14ac:dyDescent="0.25">
      <c r="A268" s="6" t="s">
        <v>1050</v>
      </c>
      <c r="B268" s="6" t="s">
        <v>1051</v>
      </c>
      <c r="C268" s="4">
        <f>D268/E268</f>
        <v>3.0612244897959183E-2</v>
      </c>
      <c r="D268" s="6">
        <v>3</v>
      </c>
      <c r="E268" s="6">
        <v>98</v>
      </c>
      <c r="F268" s="6">
        <v>0.99869627025300001</v>
      </c>
      <c r="G268" s="6">
        <v>0.99999905411900003</v>
      </c>
      <c r="H268" s="6" t="s">
        <v>1052</v>
      </c>
      <c r="I268" s="6" t="s">
        <v>1053</v>
      </c>
    </row>
    <row r="269" spans="1:9" s="6" customFormat="1" x14ac:dyDescent="0.25">
      <c r="A269" s="6" t="s">
        <v>1054</v>
      </c>
      <c r="B269" s="6" t="s">
        <v>1055</v>
      </c>
      <c r="C269" s="4">
        <f>D269/E269</f>
        <v>5.2631578947368418E-2</v>
      </c>
      <c r="D269" s="6">
        <v>12</v>
      </c>
      <c r="E269" s="6">
        <v>228</v>
      </c>
      <c r="F269" s="6">
        <v>0.99901080012700005</v>
      </c>
      <c r="G269" s="6">
        <v>0.99999905411900003</v>
      </c>
      <c r="H269" s="6" t="s">
        <v>1056</v>
      </c>
      <c r="I269" s="6" t="s">
        <v>1057</v>
      </c>
    </row>
    <row r="270" spans="1:9" s="6" customFormat="1" x14ac:dyDescent="0.25">
      <c r="A270" s="6" t="s">
        <v>1058</v>
      </c>
      <c r="B270" s="6" t="s">
        <v>1059</v>
      </c>
      <c r="C270" s="4">
        <f>D270/E270</f>
        <v>5.5762081784386616E-2</v>
      </c>
      <c r="D270" s="6">
        <v>15</v>
      </c>
      <c r="E270" s="6">
        <v>269</v>
      </c>
      <c r="F270" s="6">
        <v>0.99920232111700003</v>
      </c>
      <c r="G270" s="6">
        <v>0.99999905411900003</v>
      </c>
      <c r="H270" s="6" t="s">
        <v>1060</v>
      </c>
      <c r="I270" s="6" t="s">
        <v>1061</v>
      </c>
    </row>
    <row r="271" spans="1:9" s="6" customFormat="1" x14ac:dyDescent="0.25">
      <c r="A271" s="6" t="s">
        <v>1062</v>
      </c>
      <c r="B271" s="6" t="s">
        <v>1063</v>
      </c>
      <c r="C271" s="4">
        <f>D271/E271</f>
        <v>3.2258064516129031E-2</v>
      </c>
      <c r="D271" s="6">
        <v>4</v>
      </c>
      <c r="E271" s="6">
        <v>124</v>
      </c>
      <c r="F271" s="6">
        <v>0.99944657479400001</v>
      </c>
      <c r="G271" s="6">
        <v>0.99999905411900003</v>
      </c>
      <c r="H271" s="6" t="s">
        <v>1064</v>
      </c>
      <c r="I271" s="6" t="s">
        <v>1065</v>
      </c>
    </row>
    <row r="272" spans="1:9" s="6" customFormat="1" x14ac:dyDescent="0.25">
      <c r="A272" s="6" t="s">
        <v>1066</v>
      </c>
      <c r="B272" s="6" t="s">
        <v>1067</v>
      </c>
      <c r="C272" s="4">
        <f>D272/E272</f>
        <v>3.2000000000000001E-2</v>
      </c>
      <c r="D272" s="6">
        <v>4</v>
      </c>
      <c r="E272" s="6">
        <v>125</v>
      </c>
      <c r="F272" s="6">
        <v>0.99949296829099998</v>
      </c>
      <c r="G272" s="6">
        <v>0.99999905411900003</v>
      </c>
      <c r="H272" s="6" t="s">
        <v>1068</v>
      </c>
      <c r="I272" s="6" t="s">
        <v>1069</v>
      </c>
    </row>
    <row r="273" spans="1:9" s="6" customFormat="1" x14ac:dyDescent="0.25">
      <c r="A273" s="6" t="s">
        <v>1070</v>
      </c>
      <c r="B273" s="6" t="s">
        <v>1071</v>
      </c>
      <c r="C273" s="4">
        <f>D273/E273</f>
        <v>4.0935672514619881E-2</v>
      </c>
      <c r="D273" s="6">
        <v>7</v>
      </c>
      <c r="E273" s="6">
        <v>171</v>
      </c>
      <c r="F273" s="6">
        <v>0.99951812742199997</v>
      </c>
      <c r="G273" s="6">
        <v>0.99999905411900003</v>
      </c>
      <c r="H273" s="6" t="s">
        <v>1072</v>
      </c>
      <c r="I273" s="6" t="s">
        <v>1073</v>
      </c>
    </row>
    <row r="274" spans="1:9" s="6" customFormat="1" x14ac:dyDescent="0.25">
      <c r="A274" s="6" t="s">
        <v>1074</v>
      </c>
      <c r="B274" s="6" t="s">
        <v>1075</v>
      </c>
      <c r="C274" s="4">
        <f>D274/E274</f>
        <v>1.9417475728155338E-2</v>
      </c>
      <c r="D274" s="6">
        <v>2</v>
      </c>
      <c r="E274" s="6">
        <v>103</v>
      </c>
      <c r="F274" s="6">
        <v>0.99986196001299998</v>
      </c>
      <c r="G274" s="6">
        <v>0.99999905411900003</v>
      </c>
      <c r="H274" s="6" t="s">
        <v>1076</v>
      </c>
      <c r="I274" s="6" t="s">
        <v>1077</v>
      </c>
    </row>
    <row r="275" spans="1:9" s="6" customFormat="1" x14ac:dyDescent="0.25">
      <c r="A275" s="6" t="s">
        <v>1078</v>
      </c>
      <c r="B275" s="6" t="s">
        <v>1079</v>
      </c>
      <c r="C275" s="4">
        <f>D275/E275</f>
        <v>1.7241379310344827E-2</v>
      </c>
      <c r="D275" s="6">
        <v>2</v>
      </c>
      <c r="E275" s="6">
        <v>116</v>
      </c>
      <c r="F275" s="6">
        <v>0.99996289100199998</v>
      </c>
      <c r="G275" s="6">
        <v>0.99999905411900003</v>
      </c>
      <c r="H275" s="6" t="s">
        <v>1080</v>
      </c>
      <c r="I275" s="6" t="s">
        <v>1081</v>
      </c>
    </row>
    <row r="276" spans="1:9" s="6" customFormat="1" x14ac:dyDescent="0.25">
      <c r="A276" s="6" t="s">
        <v>1082</v>
      </c>
      <c r="B276" s="6" t="s">
        <v>1083</v>
      </c>
      <c r="C276" s="4">
        <f>D276/E276</f>
        <v>4.472843450479233E-2</v>
      </c>
      <c r="D276" s="6">
        <v>14</v>
      </c>
      <c r="E276" s="6">
        <v>313</v>
      </c>
      <c r="F276" s="6">
        <v>0.99998193506599997</v>
      </c>
      <c r="G276" s="6">
        <v>0.99999905411900003</v>
      </c>
      <c r="H276" s="6" t="s">
        <v>1084</v>
      </c>
      <c r="I276" s="6" t="s">
        <v>1085</v>
      </c>
    </row>
    <row r="277" spans="1:9" s="6" customFormat="1" x14ac:dyDescent="0.25">
      <c r="A277" s="6" t="s">
        <v>1086</v>
      </c>
      <c r="B277" s="6" t="s">
        <v>1087</v>
      </c>
      <c r="C277" s="4">
        <f>D277/E277</f>
        <v>8.6956521739130436E-3</v>
      </c>
      <c r="D277" s="6">
        <v>1</v>
      </c>
      <c r="E277" s="6">
        <v>115</v>
      </c>
      <c r="F277" s="6">
        <v>0.99999684669099997</v>
      </c>
      <c r="G277" s="6">
        <v>0.99999905411900003</v>
      </c>
      <c r="H277" s="6" t="s">
        <v>1088</v>
      </c>
      <c r="I277" s="6" t="s">
        <v>1089</v>
      </c>
    </row>
    <row r="278" spans="1:9" s="6" customFormat="1" x14ac:dyDescent="0.25">
      <c r="A278" s="6" t="s">
        <v>1090</v>
      </c>
      <c r="B278" s="6" t="s">
        <v>1091</v>
      </c>
      <c r="C278" s="4">
        <f>D278/E278</f>
        <v>2.4154589371980676E-2</v>
      </c>
      <c r="D278" s="6">
        <v>5</v>
      </c>
      <c r="E278" s="6">
        <v>207</v>
      </c>
      <c r="F278" s="6">
        <v>0.99999851007399998</v>
      </c>
      <c r="G278" s="6">
        <v>0.99999905411900003</v>
      </c>
      <c r="H278" s="6" t="s">
        <v>1092</v>
      </c>
      <c r="I278" s="6" t="s">
        <v>1093</v>
      </c>
    </row>
    <row r="279" spans="1:9" s="6" customFormat="1" x14ac:dyDescent="0.25">
      <c r="A279" s="6" t="s">
        <v>1094</v>
      </c>
      <c r="B279" s="6" t="s">
        <v>1095</v>
      </c>
      <c r="C279" s="4">
        <f>D279/E279</f>
        <v>7.9365079365079361E-3</v>
      </c>
      <c r="D279" s="6">
        <v>1</v>
      </c>
      <c r="E279" s="6">
        <v>126</v>
      </c>
      <c r="F279" s="6">
        <v>0.99999905411900003</v>
      </c>
      <c r="G279" s="6">
        <v>0.99999905411900003</v>
      </c>
      <c r="H279" s="6" t="s">
        <v>1088</v>
      </c>
      <c r="I279" s="6" t="s">
        <v>1096</v>
      </c>
    </row>
  </sheetData>
  <autoFilter ref="A6:I6">
    <sortState ref="A7:I279">
      <sortCondition ref="F6"/>
    </sortState>
  </autoFilter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sig_diff_vs_rabbit_genome_background_identif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atson</dc:creator>
  <cp:lastModifiedBy>Andrew Watson</cp:lastModifiedBy>
  <dcterms:created xsi:type="dcterms:W3CDTF">2014-07-02T15:38:17Z</dcterms:created>
  <dcterms:modified xsi:type="dcterms:W3CDTF">2015-03-20T09:37:46Z</dcterms:modified>
</cp:coreProperties>
</file>